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15" windowWidth="16095" windowHeight="9660"/>
  </bookViews>
  <sheets>
    <sheet name="test_vs_control" sheetId="1" r:id="rId1"/>
  </sheets>
  <calcPr calcId="124519" fullCalcOnLoad="1"/>
</workbook>
</file>

<file path=xl/sharedStrings.xml><?xml version="1.0" encoding="utf-8"?>
<sst xmlns="http://schemas.openxmlformats.org/spreadsheetml/2006/main" count="1434" uniqueCount="558">
  <si>
    <t xml:space="preserve"># comparison:  </t>
  </si>
  <si>
    <r>
      <rPr>
        <sz val="12"/>
        <color theme="1"/>
        <rFont val="Times New Roman"/>
        <family val="2"/>
      </rPr>
      <t xml:space="preserve"># comparison:  </t>
    </r>
    <r>
      <rPr>
        <sz val="12"/>
        <color rgb="FFFF0000"/>
        <rFont val="Times New Roman"/>
        <family val="2"/>
      </rPr>
      <t>test_vs_control</t>
    </r>
    <r>
      <rPr>
        <sz val="12"/>
        <color theme="1"/>
        <rFont val="Times New Roman"/>
        <family val="2"/>
      </rPr>
      <t xml:space="preserve">_x000D_
_x000D_
</t>
    </r>
    <r>
      <rPr>
        <sz val="12"/>
        <color theme="1"/>
        <rFont val="Times New Roman"/>
        <family val="2"/>
      </rPr>
      <t xml:space="preserve"># Column A~M: the expression data  and annotation of LncRNA_x000D_
# Column N~Q:  the relationship of LncRNA and cooresponding coding gene_x000D_
# Column R~AC:  the expression data and annotation of Coding gene_x000D_
_x000D_
Note1: statistically significant LncRNAs are labeled in </t>
    </r>
    <r>
      <rPr>
        <sz val="12"/>
        <color rgb="FFFF0000"/>
        <rFont val="Times New Roman"/>
        <family val="2"/>
      </rPr>
      <t>red font</t>
    </r>
    <r>
      <rPr>
        <sz val="12"/>
        <color theme="1"/>
        <rFont val="Times New Roman"/>
        <family val="2"/>
      </rPr>
      <t xml:space="preserve">, while the statistically significant coding genes are labeled in </t>
    </r>
    <r>
      <rPr>
        <sz val="12"/>
        <color rgb="FFFF0000"/>
        <rFont val="Times New Roman"/>
        <family val="2"/>
      </rPr>
      <t>blue font</t>
    </r>
    <r>
      <rPr>
        <sz val="12"/>
        <color theme="1"/>
        <rFont val="Times New Roman"/>
        <family val="2"/>
      </rPr>
      <t xml:space="preserve">._x000D_
Note2:  column "PotentialMechanism" contain 3 relationships: </t>
    </r>
    <r>
      <rPr>
        <sz val="12"/>
        <color rgb="FFFF0000"/>
        <rFont val="Times New Roman"/>
        <family val="2"/>
      </rPr>
      <t>enhancer, Neighboring</t>
    </r>
    <r>
      <rPr>
        <sz val="12"/>
        <color theme="1"/>
        <rFont val="Times New Roman"/>
        <family val="2"/>
      </rPr>
      <t xml:space="preserve"> and </t>
    </r>
    <r>
      <rPr>
        <sz val="12"/>
        <color rgb="FFFF0000"/>
        <rFont val="Times New Roman"/>
        <family val="2"/>
      </rPr>
      <t xml:space="preserve">ceRNA_x000D_
</t>
    </r>
    <r>
      <rPr>
        <sz val="12"/>
        <color rgb="FFFF0000"/>
        <rFont val="Times New Roman"/>
        <family val="2"/>
      </rPr>
      <t>Neighboring</t>
    </r>
    <r>
      <rPr>
        <sz val="12"/>
        <color theme="1"/>
        <rFont val="Times New Roman"/>
        <family val="2"/>
      </rPr>
      <t xml:space="preserve">: The LncRNAs that overlap in part with a critical pathway genes or locate within 3kb away from the nearest pathway genes were defined as "neighboring LncRNAs", which might exert their functional roles by regulating the neighboring pathway genes at transcriptional or posttranscriptional level._x000D_
</t>
    </r>
    <r>
      <rPr>
        <sz val="12"/>
        <color rgb="FFFF0000"/>
        <rFont val="Times New Roman"/>
        <family val="2"/>
      </rPr>
      <t>ceRNA</t>
    </r>
    <r>
      <rPr>
        <sz val="12"/>
        <color theme="1"/>
        <rFont val="Times New Roman"/>
        <family val="2"/>
      </rPr>
      <t xml:space="preserve">: The LncRNAs that have large possibility to function as competing endogenous RNAs (ceRNAs) of the critical pathway genes were defined as "ceRNAs", which share miRNA response elements with the mRNA transcripts of the corresponding target genes and might prevent these mRNAs from being degraded as posttranscriptional gene regulator._x000D_
</t>
    </r>
    <r>
      <rPr>
        <sz val="12"/>
        <color rgb="FFFF0000"/>
        <rFont val="Times New Roman"/>
        <family val="2"/>
      </rPr>
      <t>enhancer</t>
    </r>
    <r>
      <rPr>
        <sz val="12"/>
        <color theme="1"/>
        <rFont val="Times New Roman"/>
        <family val="2"/>
      </rPr>
      <t>: The LncRNAs that locate within 300 kb of the pathway genes and might have functional properties of enhancers were defined as "Enhancer-like LncRNAs", which might positively regulate the expression of the distal pathway genes at transcriptional level.</t>
    </r>
  </si>
  <si>
    <t>seqname</t>
  </si>
  <si>
    <t>probeID</t>
  </si>
  <si>
    <t>GeneSymbol</t>
  </si>
  <si>
    <t>P-value</t>
  </si>
  <si>
    <t>Fold change</t>
  </si>
  <si>
    <t>Regulation</t>
  </si>
  <si>
    <t>group-test(raw)</t>
  </si>
  <si>
    <t>group-control(raw)</t>
  </si>
  <si>
    <t>group-test(normalized)</t>
  </si>
  <si>
    <t>group-control(normalized)</t>
  </si>
  <si>
    <t>source</t>
  </si>
  <si>
    <t>RNAlength</t>
  </si>
  <si>
    <t>Coordinates</t>
  </si>
  <si>
    <t>PotentialMechanism</t>
  </si>
  <si>
    <t>GenomicRelationship</t>
  </si>
  <si>
    <t>Distance</t>
  </si>
  <si>
    <t>Binding miRNA</t>
  </si>
  <si>
    <t>symbol</t>
  </si>
  <si>
    <t>Accession</t>
  </si>
  <si>
    <t>probetype</t>
  </si>
  <si>
    <t>coordinates</t>
  </si>
  <si>
    <t>LncRNA information</t>
  </si>
  <si>
    <t>Relationship</t>
  </si>
  <si>
    <t>Potential target gene information</t>
  </si>
  <si>
    <t>ENST00000539135</t>
  </si>
  <si>
    <t>ASPWP0002024</t>
  </si>
  <si>
    <t>RP11-264F23.3</t>
  </si>
  <si>
    <t>up</t>
  </si>
  <si>
    <t>gencode</t>
  </si>
  <si>
    <t>chr12:4357930-4385350(-)</t>
  </si>
  <si>
    <t>Neighboring</t>
  </si>
  <si>
    <t>overlapping</t>
  </si>
  <si>
    <t>CCND2</t>
  </si>
  <si>
    <t>NM_001759</t>
  </si>
  <si>
    <t>ASPWP0002227</t>
  </si>
  <si>
    <t>coding_gene_probe</t>
  </si>
  <si>
    <t>chr12:4382901-4414522(+)</t>
  </si>
  <si>
    <t>uc001gch.1</t>
  </si>
  <si>
    <t>ASPWP0005704</t>
  </si>
  <si>
    <t>AF268386</t>
  </si>
  <si>
    <t>UCSC_knowngene</t>
  </si>
  <si>
    <t>chr1:162751900-162756362(+)</t>
  </si>
  <si>
    <t>enhancer</t>
  </si>
  <si>
    <t>upstream</t>
  </si>
  <si>
    <t>DDR2</t>
  </si>
  <si>
    <t>NM_001014796</t>
  </si>
  <si>
    <t>ASPWP0011133</t>
  </si>
  <si>
    <t>coding_transcript_probe</t>
  </si>
  <si>
    <t>down</t>
  </si>
  <si>
    <t>chr1:162602227-162750247(+)</t>
  </si>
  <si>
    <t>TCONS_00002241</t>
  </si>
  <si>
    <t>ASPWP0109273</t>
  </si>
  <si>
    <t>XLOC_000587</t>
  </si>
  <si>
    <t>LincRNAs identified by Cabili et al</t>
  </si>
  <si>
    <t>chr1:225898089-225904316(+)</t>
  </si>
  <si>
    <t>ENAH</t>
  </si>
  <si>
    <t>NM_001008493</t>
  </si>
  <si>
    <t>ASPWP0000061</t>
  </si>
  <si>
    <t>chr1:225674533-225840845(-)</t>
  </si>
  <si>
    <t>ENST00000567054</t>
  </si>
  <si>
    <t>ASPWP0001474</t>
  </si>
  <si>
    <t>MT1CP</t>
  </si>
  <si>
    <t>chr16:56682159-56683426(+)</t>
  </si>
  <si>
    <t>downstream</t>
  </si>
  <si>
    <t>MT1B</t>
  </si>
  <si>
    <t>NM_005947</t>
  </si>
  <si>
    <t>ASPWP0003246</t>
  </si>
  <si>
    <t>chr16:56685810-56687116(+)</t>
  </si>
  <si>
    <t>TCONS_00014246</t>
  </si>
  <si>
    <t>ASPWP0107107</t>
  </si>
  <si>
    <t>XLOC_006329</t>
  </si>
  <si>
    <t>chr7:389823-390706(-)</t>
  </si>
  <si>
    <t>PDGFA</t>
  </si>
  <si>
    <t>NM_002607</t>
  </si>
  <si>
    <t>ASPWP0011163</t>
  </si>
  <si>
    <t>chr7:536896-559481(-)</t>
  </si>
  <si>
    <t>ENST00000543206</t>
  </si>
  <si>
    <t>ASPWP0228645</t>
  </si>
  <si>
    <t>RP11-320N7.2</t>
  </si>
  <si>
    <t>chr12:4130142-4135824(+)</t>
  </si>
  <si>
    <t>ENST00000534518</t>
  </si>
  <si>
    <t>ASPWP0089206</t>
  </si>
  <si>
    <t>CTD-2589O24.1</t>
  </si>
  <si>
    <t>chr11:77024650-77025077(+)</t>
  </si>
  <si>
    <t>PAK1</t>
  </si>
  <si>
    <t>NM_002576</t>
  </si>
  <si>
    <t>ASPWP0004103</t>
  </si>
  <si>
    <t>chr11:77033059-77185108(-)</t>
  </si>
  <si>
    <t>ENST00000437232</t>
  </si>
  <si>
    <t>ASPWP0006444</t>
  </si>
  <si>
    <t>RP11-124N14.4</t>
  </si>
  <si>
    <t>chr10:17256237-17268897(-)</t>
  </si>
  <si>
    <t>VIM</t>
  </si>
  <si>
    <t>NM_003380</t>
  </si>
  <si>
    <t>ASPWP0006702</t>
  </si>
  <si>
    <t>chr10:17270257-17279592(+)</t>
  </si>
  <si>
    <t>ASPWP0008726</t>
  </si>
  <si>
    <t>TCONS_00013806</t>
  </si>
  <si>
    <t>ASPWP0242040</t>
  </si>
  <si>
    <t>XLOC_006450</t>
  </si>
  <si>
    <t>chr7:54874361-54879543(-)</t>
  </si>
  <si>
    <t>EGFR</t>
  </si>
  <si>
    <t>NM_005228</t>
  </si>
  <si>
    <t>ASPWP0009560</t>
  </si>
  <si>
    <t>chr7:55086724-55275031(+)</t>
  </si>
  <si>
    <t>ENST00000416734</t>
  </si>
  <si>
    <t>ASPWP0169425</t>
  </si>
  <si>
    <t>RP11-3L10.3</t>
  </si>
  <si>
    <t>chr7:121080887-121081315(-)</t>
  </si>
  <si>
    <t>FAM3C</t>
  </si>
  <si>
    <t>NM_014888</t>
  </si>
  <si>
    <t>ASPWP0012158</t>
  </si>
  <si>
    <t>chr7:120988904-121036422(-)</t>
  </si>
  <si>
    <t>ENST00000455840</t>
  </si>
  <si>
    <t>ASPWP0139465</t>
  </si>
  <si>
    <t>RP3-481F12.1</t>
  </si>
  <si>
    <t>chr20:55903601-55903752(+)</t>
  </si>
  <si>
    <t>BMP7</t>
  </si>
  <si>
    <t>NM_001719</t>
  </si>
  <si>
    <t>ASPWP0004366</t>
  </si>
  <si>
    <t>chr20:55743808-55841707(-)</t>
  </si>
  <si>
    <t>ASPWP0010680</t>
  </si>
  <si>
    <t>ENST00000441945</t>
  </si>
  <si>
    <t>ASPWP0101399</t>
  </si>
  <si>
    <t>ATP5C1P1</t>
  </si>
  <si>
    <t>chr14:54457817-54458713(-)</t>
  </si>
  <si>
    <t>BMP4</t>
  </si>
  <si>
    <t>NM_001202</t>
  </si>
  <si>
    <t>ASPWP0012557</t>
  </si>
  <si>
    <t>chr14:54416454-54423554(-)</t>
  </si>
  <si>
    <t>ENST00000429424</t>
  </si>
  <si>
    <t>ASPWP0134028</t>
  </si>
  <si>
    <t>AC016700.4</t>
  </si>
  <si>
    <t>chr2:70329682-70329994(+)</t>
  </si>
  <si>
    <t>PCBP1</t>
  </si>
  <si>
    <t>NM_006196</t>
  </si>
  <si>
    <t>ASPWP0004151</t>
  </si>
  <si>
    <t>chr2:70314584-70316334(+)</t>
  </si>
  <si>
    <t>ENST00000441321</t>
  </si>
  <si>
    <t>ASPWP0130861</t>
  </si>
  <si>
    <t>AC016691.2</t>
  </si>
  <si>
    <t>chr2:120750774-120751187(-)</t>
  </si>
  <si>
    <t>EPB41L5</t>
  </si>
  <si>
    <t>NM_020909</t>
  </si>
  <si>
    <t>ASPWP0010625</t>
  </si>
  <si>
    <t>chr2:120770603-120936697(+)</t>
  </si>
  <si>
    <t>uc001lvl.2</t>
  </si>
  <si>
    <t>ASPWP0000339</t>
  </si>
  <si>
    <t>IGF2-AS1</t>
  </si>
  <si>
    <t>chr11:2161757-2169896(+)</t>
  </si>
  <si>
    <t>IGF2</t>
  </si>
  <si>
    <t>NM_000612</t>
  </si>
  <si>
    <t>ASPWP0006832</t>
  </si>
  <si>
    <t>chr11:2150346-2160204(-)</t>
  </si>
  <si>
    <t>TCONS_00012176</t>
  </si>
  <si>
    <t>ASPWP0104677</t>
  </si>
  <si>
    <t>XLOC_005731</t>
  </si>
  <si>
    <t>chr6:43834217-43836122(-)</t>
  </si>
  <si>
    <t>VEGFA</t>
  </si>
  <si>
    <t>NM_001171623</t>
  </si>
  <si>
    <t>ASPWP0005701</t>
  </si>
  <si>
    <t>chr6:43737945-43754223(+)</t>
  </si>
  <si>
    <t>ENST00000436276</t>
  </si>
  <si>
    <t>ASPWP0191128</t>
  </si>
  <si>
    <t>RPS15AP5</t>
  </si>
  <si>
    <t>chr10:123473120-123473508(+)</t>
  </si>
  <si>
    <t>FGFR2</t>
  </si>
  <si>
    <t>NM_000141</t>
  </si>
  <si>
    <t>ASPWP0006674</t>
  </si>
  <si>
    <t>chr10:123237843-123357972(-)</t>
  </si>
  <si>
    <t>ASPWP0011983</t>
  </si>
  <si>
    <t>ENST00000423212</t>
  </si>
  <si>
    <t>ASPWP0003165</t>
  </si>
  <si>
    <t>PTPN2P1</t>
  </si>
  <si>
    <t>chr1:178715817-178716889(-)</t>
  </si>
  <si>
    <t>RALGPS2</t>
  </si>
  <si>
    <t>NM_152663</t>
  </si>
  <si>
    <t>ASPWP0011162</t>
  </si>
  <si>
    <t>chr1:178694299-178889237(+)</t>
  </si>
  <si>
    <t>NR_001447</t>
  </si>
  <si>
    <t>ASPWP0003242</t>
  </si>
  <si>
    <t>MT1L</t>
  </si>
  <si>
    <t>RefSeq</t>
  </si>
  <si>
    <t>chr16:56651372-56652730(+)</t>
  </si>
  <si>
    <t>MT1E</t>
  </si>
  <si>
    <t>NM_175617</t>
  </si>
  <si>
    <t>ASPWP0003243</t>
  </si>
  <si>
    <t>chr16:56659584-56661024(+)</t>
  </si>
  <si>
    <t>ENST00000429447</t>
  </si>
  <si>
    <t>ASPWP0135041</t>
  </si>
  <si>
    <t>AC012363.10</t>
  </si>
  <si>
    <t>chr2:120970919-120971207(+)</t>
  </si>
  <si>
    <t>ENST00000468834</t>
  </si>
  <si>
    <t>ASPWP0185600</t>
  </si>
  <si>
    <t>RP11-462L8.2</t>
  </si>
  <si>
    <t>chr10:33346542-33347335(-)</t>
  </si>
  <si>
    <t>ITGB1</t>
  </si>
  <si>
    <t>NM_002211</t>
  </si>
  <si>
    <t>ASPWP0006539</t>
  </si>
  <si>
    <t>chr10:33189245-33247293(-)</t>
  </si>
  <si>
    <t>ENST00000561588</t>
  </si>
  <si>
    <t>ASPWP0088837</t>
  </si>
  <si>
    <t>RP11-211G23.2</t>
  </si>
  <si>
    <t>chr11:69186230-69187279(+)</t>
  </si>
  <si>
    <t>CCND1</t>
  </si>
  <si>
    <t>NM_053056</t>
  </si>
  <si>
    <t>ASPWP0009873</t>
  </si>
  <si>
    <t>chr11:69455872-69469242(+)</t>
  </si>
  <si>
    <t>ENST00000458314</t>
  </si>
  <si>
    <t>ASPWP0004026</t>
  </si>
  <si>
    <t>AC078883.3</t>
  </si>
  <si>
    <t>chr2:173328989-173330750(-)</t>
  </si>
  <si>
    <t>ITGA6</t>
  </si>
  <si>
    <t>NM_000210</t>
  </si>
  <si>
    <t>ASPWP0009023</t>
  </si>
  <si>
    <t>chr2:173292313-173371181(+)</t>
  </si>
  <si>
    <t>TCONS_00029901</t>
  </si>
  <si>
    <t>ASPWP0095397</t>
  </si>
  <si>
    <t>XLOC_014361</t>
  </si>
  <si>
    <t>chr22:36517579-36525898(-)</t>
  </si>
  <si>
    <t>RBFOX2</t>
  </si>
  <si>
    <t>NM_001031695</t>
  </si>
  <si>
    <t>ASPWP0009226</t>
  </si>
  <si>
    <t>chr22:36134782-36236630(-)</t>
  </si>
  <si>
    <t>ASPWP0004522</t>
  </si>
  <si>
    <t>ENST00000485218</t>
  </si>
  <si>
    <t>ASPWP0004956</t>
  </si>
  <si>
    <t>RUVBL1-AS1</t>
  </si>
  <si>
    <t>chr3:127794652-127797899(+)</t>
  </si>
  <si>
    <t>RUVBL1</t>
  </si>
  <si>
    <t>NM_003707</t>
  </si>
  <si>
    <t>ASPWP0004782</t>
  </si>
  <si>
    <t>chr3:127799799-127842671(-)</t>
  </si>
  <si>
    <t>ENST00000407916</t>
  </si>
  <si>
    <t>ASPWP0171081</t>
  </si>
  <si>
    <t>RP4-791C19.1</t>
  </si>
  <si>
    <t>chr7:55001391-55005877(+)</t>
  </si>
  <si>
    <t>ENST00000444653</t>
  </si>
  <si>
    <t>ASPWP0167555</t>
  </si>
  <si>
    <t>AC073072.6</t>
  </si>
  <si>
    <t>chr7:22787293-22788423(-)</t>
  </si>
  <si>
    <t>IL6</t>
  </si>
  <si>
    <t>NM_000600</t>
  </si>
  <si>
    <t>ASPWP0008871</t>
  </si>
  <si>
    <t>chr7:22766765-22771621(+)</t>
  </si>
  <si>
    <t>NR_033708</t>
  </si>
  <si>
    <t>ASPWP0007680</t>
  </si>
  <si>
    <t>TP73-AS1</t>
  </si>
  <si>
    <t>chr1:3652547-3663937(-)</t>
  </si>
  <si>
    <t>TP73</t>
  </si>
  <si>
    <t>NM_005427</t>
  </si>
  <si>
    <t>ASPWP0001597</t>
  </si>
  <si>
    <t>chr1:3569128-3652765(+)</t>
  </si>
  <si>
    <t>TCONS_00018594</t>
  </si>
  <si>
    <t>ASPWP0003356</t>
  </si>
  <si>
    <t>XLOC_008935</t>
  </si>
  <si>
    <t>chr10:105697903-105726769(-)</t>
  </si>
  <si>
    <t>SLK</t>
  </si>
  <si>
    <t>NM_014720</t>
  </si>
  <si>
    <t>ASPWP0011495</t>
  </si>
  <si>
    <t>chr10:105727469-105787342(+)</t>
  </si>
  <si>
    <t>TCONS_00027152</t>
  </si>
  <si>
    <t>ASPWP0196992</t>
  </si>
  <si>
    <t>XLOC_013194</t>
  </si>
  <si>
    <t>chr19:781006-782604(-)</t>
  </si>
  <si>
    <t>PTBP1</t>
  </si>
  <si>
    <t>NM_031991</t>
  </si>
  <si>
    <t>ASPWP0003787</t>
  </si>
  <si>
    <t>chr19:797391-812327(+)</t>
  </si>
  <si>
    <t>ASPWP0010455</t>
  </si>
  <si>
    <t>ENST00000422040</t>
  </si>
  <si>
    <t>ASPWP0005465</t>
  </si>
  <si>
    <t>AC008781.7</t>
  </si>
  <si>
    <t>chr5:140997980-141006048(+)</t>
  </si>
  <si>
    <t>HDAC3</t>
  </si>
  <si>
    <t>NM_003883</t>
  </si>
  <si>
    <t>ASPWP0005335</t>
  </si>
  <si>
    <t>chr5:141000442-141016423(-)</t>
  </si>
  <si>
    <t>ASPWP0011008</t>
  </si>
  <si>
    <t>ENST00000428148</t>
  </si>
  <si>
    <t>ASPWP0120239</t>
  </si>
  <si>
    <t>RP11-145A3.2</t>
  </si>
  <si>
    <t>chr1:225898669-225923976(-)</t>
  </si>
  <si>
    <t>TCONS_00028433</t>
  </si>
  <si>
    <t>ASPWP0093460</t>
  </si>
  <si>
    <t>XLOC_013785</t>
  </si>
  <si>
    <t>chr20:48642151-48647008(-)</t>
  </si>
  <si>
    <t>SNAI1</t>
  </si>
  <si>
    <t>NM_005985</t>
  </si>
  <si>
    <t>ASPWP0004427</t>
  </si>
  <si>
    <t>chr20:48599512-48605420(+)</t>
  </si>
  <si>
    <t>ENST00000569699</t>
  </si>
  <si>
    <t>ASPWP0108268</t>
  </si>
  <si>
    <t>CTD-2022H16.3</t>
  </si>
  <si>
    <t>chr15:30336657-30337499(+)</t>
  </si>
  <si>
    <t>TJP1</t>
  </si>
  <si>
    <t>NM_003257</t>
  </si>
  <si>
    <t>ASPWP0002786</t>
  </si>
  <si>
    <t>chr15:29992356-30114706(-)</t>
  </si>
  <si>
    <t>ASPWP0009484</t>
  </si>
  <si>
    <t>NR_024444</t>
  </si>
  <si>
    <t>ASPWP0129909</t>
  </si>
  <si>
    <t>LOC100133985</t>
  </si>
  <si>
    <t>chr2:70351167-70352448(-)</t>
  </si>
  <si>
    <t>ENST00000426580</t>
  </si>
  <si>
    <t>ASPWP0004435</t>
  </si>
  <si>
    <t>RP4-813D12.3</t>
  </si>
  <si>
    <t>chr20:55841857-55855541(+)</t>
  </si>
  <si>
    <t>NR_027781</t>
  </si>
  <si>
    <t>ASPWP0115495</t>
  </si>
  <si>
    <t>MT1DP</t>
  </si>
  <si>
    <t>chr16:56677598-56678853(+)</t>
  </si>
  <si>
    <t>ENST00000557989</t>
  </si>
  <si>
    <t>ASPWP0006737</t>
  </si>
  <si>
    <t>RP11-680F8.3</t>
  </si>
  <si>
    <t>chr15:30114833-30116284(+)</t>
  </si>
  <si>
    <t>ENST00000573934</t>
  </si>
  <si>
    <t>ASPWP0115436</t>
  </si>
  <si>
    <t>RP11-26L20.4</t>
  </si>
  <si>
    <t>chr16:55366266-55366879(+)</t>
  </si>
  <si>
    <t>ceRNA</t>
  </si>
  <si>
    <t>hsa-miR-625-5p,hsa-miR-940,hsa-miR-1205,hsa-miR-3192,hsa-miR-4271,hsa-miR-1343,hsa-miR-4691-3p,hsa-miR-4722-5p,hsa-miR-4725-3p</t>
  </si>
  <si>
    <t>ETS1</t>
  </si>
  <si>
    <t>NM_005238</t>
  </si>
  <si>
    <t>ASPWP0011555</t>
  </si>
  <si>
    <t>chr11:128328655-128392205(-)</t>
  </si>
  <si>
    <t>hsa-miR-24-3p,hsa-miR-30c-2-3p,hsa-miR-30c-1-3p,hsa-miR-1301,hsa-miR-3192,hsa-miR-4314,hsa-miR-5047</t>
  </si>
  <si>
    <t>MT1M</t>
  </si>
  <si>
    <t>ENST00000379818</t>
  </si>
  <si>
    <t>ASPWP0010233</t>
  </si>
  <si>
    <t>chr16:56666144-56667898(+)</t>
  </si>
  <si>
    <t>hsa-miR-30c-2-3p,hsa-miR-30c-1-3p,hsa-miR-484,hsa-miR-3155a,hsa-miR-4717-5p,hsa-miR-4755-3p,hsa-miR-6512-3p</t>
  </si>
  <si>
    <t>MCM6</t>
  </si>
  <si>
    <t>NM_005915</t>
  </si>
  <si>
    <t>ASPWP0010555</t>
  </si>
  <si>
    <t>chr2:136597195-136634047(-)</t>
  </si>
  <si>
    <t>hsa-miR-30c-2-3p,hsa-miR-30c-1-3p,hsa-miR-513a-5p,hsa-miR-3192,hsa-miR-4314,hsa-miR-4761-5p</t>
  </si>
  <si>
    <t>MT1F</t>
  </si>
  <si>
    <t>NM_005949</t>
  </si>
  <si>
    <t>ASPWP0012661</t>
  </si>
  <si>
    <t>chr16:56691854-56693215(+)</t>
  </si>
  <si>
    <t>hsa-miR-30c-2-3p,hsa-miR-30c-1-3p</t>
  </si>
  <si>
    <t>hsa-miR-30c-2-3p,hsa-miR-30c-1-3p,hsa-miR-486-3p,hsa-miR-1205,hsa-miR-4691-3p</t>
  </si>
  <si>
    <t>SMAD2</t>
  </si>
  <si>
    <t>NM_001003652</t>
  </si>
  <si>
    <t>ASPWP0010377</t>
  </si>
  <si>
    <t>chr18:45359465-45457517(-)</t>
  </si>
  <si>
    <t>hsa-miR-30c-2-3p,hsa-miR-185-5p,hsa-miR-30c-1-3p,hsa-miR-940,hsa-miR-1207-5p,hsa-miR-4271,hsa-miR-4644,hsa-miR-4725-3p,hsa-miR-4731-5p,hsa-miR-4747-5p,hsa-miR-4763-3p,hsa-miR-5196-5p</t>
  </si>
  <si>
    <t>hsa-miR-30c-2-3p,hsa-miR-30c-1-3p,hsa-miR-625-5p,hsa-miR-940,hsa-miR-1343,hsa-miR-4700-5p,hsa-miR-4722-5p</t>
  </si>
  <si>
    <t>GSK3B</t>
  </si>
  <si>
    <t>NM_001146156</t>
  </si>
  <si>
    <t>ASPWP0010816</t>
  </si>
  <si>
    <t>chr3:119540801-119813264(-)</t>
  </si>
  <si>
    <t>hsa-miR-30c-2-3p,hsa-miR-185-5p,hsa-miR-30c-1-3p,hsa-miR-765,hsa-miR-4306,hsa-miR-4644</t>
  </si>
  <si>
    <t>TCONS_00029585</t>
  </si>
  <si>
    <t>ASPWP0095759</t>
  </si>
  <si>
    <t>XLOC_014219</t>
  </si>
  <si>
    <t>chr22:35846033-35851349(+)</t>
  </si>
  <si>
    <t>MCM5</t>
  </si>
  <si>
    <t>NM_006739</t>
  </si>
  <si>
    <t>ASPWP0011867</t>
  </si>
  <si>
    <t>chr22:35796115-35820495(+)</t>
  </si>
  <si>
    <t>ENST00000441212</t>
  </si>
  <si>
    <t>ASPWP0004025</t>
  </si>
  <si>
    <t>AC078883.4</t>
  </si>
  <si>
    <t>chr2:173292501-173293331(-)</t>
  </si>
  <si>
    <t>ENST00000319748</t>
  </si>
  <si>
    <t>ASPWP0021874</t>
  </si>
  <si>
    <t>OR5AZ1P</t>
  </si>
  <si>
    <t>chr11:57684770-57685702(-)</t>
  </si>
  <si>
    <t>CTNND1</t>
  </si>
  <si>
    <t>NM_001085458</t>
  </si>
  <si>
    <t>ASPWP0008801</t>
  </si>
  <si>
    <t>chr11:57529233-57586652(+)</t>
  </si>
  <si>
    <t>ASPWP0007120</t>
  </si>
  <si>
    <t>ENST00000548595</t>
  </si>
  <si>
    <t>ASPWP0002105</t>
  </si>
  <si>
    <t>RP11-603J24.17</t>
  </si>
  <si>
    <t>chr12:56498397-56507689(-)</t>
  </si>
  <si>
    <t>ERBB3</t>
  </si>
  <si>
    <t>NM_001982</t>
  </si>
  <si>
    <t>ASPWP0001380</t>
  </si>
  <si>
    <t>chr12:56473808-56497291(+)</t>
  </si>
  <si>
    <t>ENST00000527314</t>
  </si>
  <si>
    <t>ASPWP0001931</t>
  </si>
  <si>
    <t>RP11-619A14.2</t>
  </si>
  <si>
    <t>chr11:75901768-75906115(+)</t>
  </si>
  <si>
    <t>WNT11</t>
  </si>
  <si>
    <t>NM_004626</t>
  </si>
  <si>
    <t>ASPWP0006951</t>
  </si>
  <si>
    <t>chr11:75897369-75917574(-)</t>
  </si>
  <si>
    <t>NR_036677</t>
  </si>
  <si>
    <t>ASPWP0007808</t>
  </si>
  <si>
    <t>MT1JP</t>
  </si>
  <si>
    <t>chr16:56669650-56670998(+)</t>
  </si>
  <si>
    <t>ASPWP0000330</t>
  </si>
  <si>
    <t>ENST00000556578</t>
  </si>
  <si>
    <t>ASPWP0002642</t>
  </si>
  <si>
    <t>RP4-647C14.3</t>
  </si>
  <si>
    <t>chr14:73738889-73740789(-)</t>
  </si>
  <si>
    <t>NUMB</t>
  </si>
  <si>
    <t>NM_001005743</t>
  </si>
  <si>
    <t>ASPWP0002643</t>
  </si>
  <si>
    <t>chr14:73741917-73925286(-)</t>
  </si>
  <si>
    <t>ENST00000424409</t>
  </si>
  <si>
    <t>ASPWP0004878</t>
  </si>
  <si>
    <t>UBE2D3P2</t>
  </si>
  <si>
    <t>chr3:37176148-37176593(+)</t>
  </si>
  <si>
    <t>LRRFIP2</t>
  </si>
  <si>
    <t>NM_006309</t>
  </si>
  <si>
    <t>ASPWP0010792</t>
  </si>
  <si>
    <t>chr3:37094116-37217851(-)</t>
  </si>
  <si>
    <t>ENST00000453800</t>
  </si>
  <si>
    <t>ASPWP0098109</t>
  </si>
  <si>
    <t>PPIAP27</t>
  </si>
  <si>
    <t>chr13:21530317-21530582(-)</t>
  </si>
  <si>
    <t>LATS2</t>
  </si>
  <si>
    <t>NM_014572</t>
  </si>
  <si>
    <t>ASPWP0010020</t>
  </si>
  <si>
    <t>chr13:21547175-21635722(-)</t>
  </si>
  <si>
    <t>ENST00000517783</t>
  </si>
  <si>
    <t>ASPWP0177432</t>
  </si>
  <si>
    <t>RP11-267M23.7</t>
  </si>
  <si>
    <t>chr8:95606638-95606829(+)</t>
  </si>
  <si>
    <t>ESRP1</t>
  </si>
  <si>
    <t>NM_017697</t>
  </si>
  <si>
    <t>ASPWP0006204</t>
  </si>
  <si>
    <t>chr8:95653363-95719694(+)</t>
  </si>
  <si>
    <t>ENST00000456160</t>
  </si>
  <si>
    <t>ASPWP0136548</t>
  </si>
  <si>
    <t>AC009974.11</t>
  </si>
  <si>
    <t>chr2:219706321-219706788(+)</t>
  </si>
  <si>
    <t>WNT6</t>
  </si>
  <si>
    <t>NM_006522</t>
  </si>
  <si>
    <t>ASPWP0004285</t>
  </si>
  <si>
    <t>chr2:219724545-219738954(+)</t>
  </si>
  <si>
    <t>ENST00000454001</t>
  </si>
  <si>
    <t>ASPWP0099301</t>
  </si>
  <si>
    <t>RPSAP54</t>
  </si>
  <si>
    <t>chr13:21535448-21536334(+)</t>
  </si>
  <si>
    <t>ENST00000557223</t>
  </si>
  <si>
    <t>ASPWP0002775</t>
  </si>
  <si>
    <t>RP11-982M15.2</t>
  </si>
  <si>
    <t>chr14:105235685-105236608(+)</t>
  </si>
  <si>
    <t>AKT1</t>
  </si>
  <si>
    <t>NM_005163</t>
  </si>
  <si>
    <t>ASPWP0002682</t>
  </si>
  <si>
    <t>chr14:105235686-105259938(-)</t>
  </si>
  <si>
    <t>uc001iot.1</t>
  </si>
  <si>
    <t>ASPWP0006445</t>
  </si>
  <si>
    <t>BC078172</t>
  </si>
  <si>
    <t>chr10:17257194-17271983(-)</t>
  </si>
  <si>
    <t>ENST00000537370</t>
  </si>
  <si>
    <t>ASPWP0002025</t>
  </si>
  <si>
    <t>RP11-264F23.4</t>
  </si>
  <si>
    <t>chr12:4361900-4384231(-)</t>
  </si>
  <si>
    <t>uc002znb.3</t>
  </si>
  <si>
    <t>ASPWP0004558</t>
  </si>
  <si>
    <t>DQ570096</t>
  </si>
  <si>
    <t>chr22:18215565-18217980(+)</t>
  </si>
  <si>
    <t>BID</t>
  </si>
  <si>
    <t>NM_001196</t>
  </si>
  <si>
    <t>ASPWP0000934</t>
  </si>
  <si>
    <t>chr22:18216905-18257261(-)</t>
  </si>
  <si>
    <t>ENST00000447425</t>
  </si>
  <si>
    <t>ASPWP0167556</t>
  </si>
  <si>
    <t>AC073072.7</t>
  </si>
  <si>
    <t>chr7:22813264-22813612(-)</t>
  </si>
  <si>
    <t>ENST00000434988</t>
  </si>
  <si>
    <t>ASPWP0188745</t>
  </si>
  <si>
    <t>RP11-62L18.3</t>
  </si>
  <si>
    <t>chr10:123374938-123375353(-)</t>
  </si>
  <si>
    <t>TCONS_00016514</t>
  </si>
  <si>
    <t>ASPWP0112735</t>
  </si>
  <si>
    <t>XLOC_007896</t>
  </si>
  <si>
    <t>chr9:139506545-139507780(-)</t>
  </si>
  <si>
    <t>NOTCH1</t>
  </si>
  <si>
    <t>NM_017617</t>
  </si>
  <si>
    <t>ASPWP0011346</t>
  </si>
  <si>
    <t>chr9:139388895-139440238(-)</t>
  </si>
  <si>
    <t>TCONS_00017181</t>
  </si>
  <si>
    <t>ASPWP0003214</t>
  </si>
  <si>
    <t>XLOC_007993</t>
  </si>
  <si>
    <t>chrX:56316469-56325981(+)</t>
  </si>
  <si>
    <t>KLF8</t>
  </si>
  <si>
    <t>NM_007250</t>
  </si>
  <si>
    <t>ASPWP0012269</t>
  </si>
  <si>
    <t>chrX:56258821-56314322(+)</t>
  </si>
  <si>
    <t>NR_045587</t>
  </si>
  <si>
    <t>ASPWP0008702</t>
  </si>
  <si>
    <t>SRA1</t>
  </si>
  <si>
    <t>chr5:139929651-139937041(-)</t>
  </si>
  <si>
    <t>hsa-miR-19a-3p,hsa-miR-19b-3p,hsa-miR-4434,hsa-miR-4524a-3p,hsa-miR-5008-5p</t>
  </si>
  <si>
    <t>SMARCA2</t>
  </si>
  <si>
    <t>NM_003070</t>
  </si>
  <si>
    <t>ASPWP0012213</t>
  </si>
  <si>
    <t>chr9:2015341-2193623(+)</t>
  </si>
  <si>
    <t>hsa-miR-637,hsa-miR-1275,hsa-miR-4665-5p,hsa-miR-4723-5p,hsa-miR-5008-5p,hsa-miR-5698</t>
  </si>
  <si>
    <t>WNT7A</t>
  </si>
  <si>
    <t>NM_004625</t>
  </si>
  <si>
    <t>ASPWP0010789</t>
  </si>
  <si>
    <t>chr3:13860081-13921618(-)</t>
  </si>
  <si>
    <t>ENST00000434984</t>
  </si>
  <si>
    <t>ASPWP0006448</t>
  </si>
  <si>
    <t>RPL23AP83</t>
  </si>
  <si>
    <t>chrX:56269368-56269842(-)</t>
  </si>
  <si>
    <t>ENST00000469070</t>
  </si>
  <si>
    <t>ASPWP0004943</t>
  </si>
  <si>
    <t>RP11-18H7.1</t>
  </si>
  <si>
    <t>chr3:119814116-119818033(+)</t>
  </si>
  <si>
    <t>ASPWP0004775</t>
  </si>
  <si>
    <t>ENST00000440581</t>
  </si>
  <si>
    <t>ASPWP0161507</t>
  </si>
  <si>
    <t>RP11-288G3.4</t>
  </si>
  <si>
    <t>chr6:7516832-7518073(-)</t>
  </si>
  <si>
    <t>DSP</t>
  </si>
  <si>
    <t>NM_004415</t>
  </si>
  <si>
    <t>ASPWP0011105</t>
  </si>
  <si>
    <t>chr6:7541869-7586946(+)</t>
  </si>
  <si>
    <t>ASPWP0001151</t>
  </si>
  <si>
    <t>ENST00000561592</t>
  </si>
  <si>
    <t>ASPWP0005516</t>
  </si>
  <si>
    <t>RP3-512B11.3</t>
  </si>
  <si>
    <t>chr6:7540683-7541571(-)</t>
  </si>
  <si>
    <t>ENST00000455804</t>
  </si>
  <si>
    <t>ASPWP0153413</t>
  </si>
  <si>
    <t>RP11-343L14.2</t>
  </si>
  <si>
    <t>chr1:115078615-115080461(+)</t>
  </si>
  <si>
    <t>TRIM33</t>
  </si>
  <si>
    <t>NM_015906</t>
  </si>
  <si>
    <t>ASPWP0002385</t>
  </si>
  <si>
    <t>chr1:114935398-115053781(-)</t>
  </si>
  <si>
    <t>ENST00000566949</t>
  </si>
  <si>
    <t>ASPWP0002461</t>
  </si>
  <si>
    <t>RP5-1042I8.7</t>
  </si>
  <si>
    <t>chr1:120451877-120453236(-)</t>
  </si>
  <si>
    <t>NOTCH2</t>
  </si>
  <si>
    <t>NM_024408</t>
  </si>
  <si>
    <t>ASPWP0010027</t>
  </si>
  <si>
    <t>chr1:120454175-120612317(-)</t>
  </si>
  <si>
    <t>ENST00000436882</t>
  </si>
  <si>
    <t>ASPWP0002913</t>
  </si>
  <si>
    <t>HMGN2P5</t>
  </si>
  <si>
    <t>chr15:30022916-30023189(+)</t>
  </si>
  <si>
    <t>TCONS_00016234</t>
  </si>
  <si>
    <t>ASPWP0113862</t>
  </si>
  <si>
    <t>XLOC_007615</t>
  </si>
  <si>
    <t>chr9:139543123-139548891(+)</t>
  </si>
  <si>
    <t>ENST00000442780</t>
  </si>
  <si>
    <t>ASPWP0139460</t>
  </si>
  <si>
    <t>RP11-560A15.4</t>
  </si>
  <si>
    <t>chr20:55680796-55682184(+)</t>
  </si>
  <si>
    <t>uc004cic.3</t>
  </si>
  <si>
    <t>ASPWP0180401</t>
  </si>
  <si>
    <t>AF161442</t>
  </si>
  <si>
    <t>chr9:139543061-139554873(-)</t>
  </si>
</sst>
</file>

<file path=xl/styles.xml><?xml version="1.0" encoding="utf-8"?>
<styleSheet xmlns="http://schemas.openxmlformats.org/spreadsheetml/2006/main">
  <fonts count="7">
    <font>
      <sz val="11"/>
      <color theme="1"/>
      <name val="Calibri"/>
      <family val="2"/>
      <scheme val="minor"/>
    </font>
    <font>
      <sz val="12"/>
      <color theme="1"/>
      <name val="Times New Roman"/>
      <family val="2"/>
    </font>
    <font>
      <b/>
      <sz val="14"/>
      <color theme="1"/>
      <name val="Times New Roman"/>
      <family val="2"/>
    </font>
    <font>
      <b/>
      <sz val="12"/>
      <color rgb="FFFFFFFF"/>
      <name val="Times New Roman"/>
      <family val="2"/>
    </font>
    <font>
      <sz val="11"/>
      <color rgb="FFFF0000"/>
      <name val="Times New Roman"/>
      <family val="2"/>
    </font>
    <font>
      <sz val="11"/>
      <color theme="1"/>
      <name val="Times New Roman"/>
      <family val="2"/>
    </font>
    <font>
      <sz val="11"/>
      <color rgb="FF0000FF"/>
      <name val="Times New Roman"/>
      <family val="2"/>
    </font>
  </fonts>
  <fills count="7">
    <fill>
      <patternFill patternType="none"/>
    </fill>
    <fill>
      <patternFill patternType="gray125"/>
    </fill>
    <fill>
      <patternFill patternType="solid">
        <fgColor rgb="FFFFFF99"/>
        <bgColor indexed="64"/>
      </patternFill>
    </fill>
    <fill>
      <patternFill patternType="solid">
        <fgColor rgb="FFEE7600"/>
        <bgColor indexed="64"/>
      </patternFill>
    </fill>
    <fill>
      <patternFill patternType="solid">
        <fgColor rgb="FF1E90FF"/>
        <bgColor indexed="64"/>
      </patternFill>
    </fill>
    <fill>
      <patternFill patternType="solid">
        <fgColor rgb="FF00FFFF"/>
        <bgColor indexed="64"/>
      </patternFill>
    </fill>
    <fill>
      <patternFill patternType="solid">
        <fgColor rgb="FF333399"/>
        <bgColor indexed="64"/>
      </patternFill>
    </fill>
  </fills>
  <borders count="1">
    <border>
      <left/>
      <right/>
      <top/>
      <bottom/>
      <diagonal/>
    </border>
  </borders>
  <cellStyleXfs count="1">
    <xf numFmtId="0" fontId="0" fillId="0" borderId="0"/>
  </cellStyleXfs>
  <cellXfs count="9">
    <xf numFmtId="0" fontId="0" fillId="0" borderId="0" xfId="0"/>
    <xf numFmtId="0" fontId="1" fillId="2" borderId="0" xfId="0" applyFont="1" applyFill="1" applyAlignment="1">
      <alignment vertical="top" wrapText="1"/>
    </xf>
    <xf numFmtId="0" fontId="2" fillId="3" borderId="0" xfId="0" applyFont="1" applyFill="1" applyAlignment="1">
      <alignment horizontal="center"/>
    </xf>
    <xf numFmtId="0" fontId="2" fillId="4" borderId="0" xfId="0" applyFont="1" applyFill="1" applyAlignment="1">
      <alignment horizontal="center"/>
    </xf>
    <xf numFmtId="0" fontId="2" fillId="5" borderId="0" xfId="0" applyFont="1" applyFill="1" applyAlignment="1">
      <alignment horizontal="center"/>
    </xf>
    <xf numFmtId="0" fontId="3" fillId="6" borderId="0" xfId="0" applyFont="1" applyFill="1" applyAlignment="1">
      <alignment horizontal="left"/>
    </xf>
    <xf numFmtId="0" fontId="4"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cellXfs>
  <cellStyles count="1">
    <cellStyle name="Normal" xfId="0" builtinId="0"/>
  </cellStyles>
  <dxfs count="2">
    <dxf>
      <font>
        <b/>
      </font>
      <fill>
        <patternFill>
          <bgColor rgb="FF8B2323"/>
        </patternFill>
      </fill>
    </dxf>
    <dxf>
      <font>
        <b/>
      </font>
      <fill>
        <patternFill>
          <bgColor rgb="FF5F9EA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1" Type="http://schemas.openxmlformats.org/officeDocument/2006/relationships/worksheet" Target="worksheets/sheet1.xml"/><Relationship Id="rId2" Type="http://schemas.openxmlformats.org/officeDocument/2006/relationships/theme" Target="theme/theme1.xml"/><Relationship Id="rId3" Type="http://schemas.openxmlformats.org/officeDocument/2006/relationships/styles" Target="styles.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AC120"/>
  <sheetViews>
    <sheetView tabSelected="1" workbookViewId="0"/>
  </sheetViews>
  <sheetFormatPr defaultRowHeight="15"/>
  <cols>
    <col min="1" max="1" width="16.7109375" customWidth="1"/>
  </cols>
  <sheetData>
    <row r="1" spans="1:15">
      <c r="A1" s="1" t="s">
        <v>1</v>
      </c>
      <c r="B1" s="1"/>
      <c r="C1" s="1"/>
      <c r="D1" s="1"/>
      <c r="E1" s="1"/>
      <c r="F1" s="1"/>
      <c r="G1" s="1"/>
      <c r="H1" s="1"/>
      <c r="I1" s="1"/>
      <c r="J1" s="1"/>
      <c r="K1" s="1"/>
      <c r="L1" s="1"/>
      <c r="M1" s="1"/>
      <c r="N1" s="1"/>
      <c r="O1" s="1"/>
    </row>
    <row r="2" spans="1:15">
      <c r="A2" s="1"/>
      <c r="B2" s="1"/>
      <c r="C2" s="1"/>
      <c r="D2" s="1"/>
      <c r="E2" s="1"/>
      <c r="F2" s="1"/>
      <c r="G2" s="1"/>
      <c r="H2" s="1"/>
      <c r="I2" s="1"/>
      <c r="J2" s="1"/>
      <c r="K2" s="1"/>
      <c r="L2" s="1"/>
      <c r="M2" s="1"/>
      <c r="N2" s="1"/>
      <c r="O2" s="1"/>
    </row>
    <row r="3" spans="1:15">
      <c r="A3" s="1"/>
      <c r="B3" s="1"/>
      <c r="C3" s="1"/>
      <c r="D3" s="1"/>
      <c r="E3" s="1"/>
      <c r="F3" s="1"/>
      <c r="G3" s="1"/>
      <c r="H3" s="1"/>
      <c r="I3" s="1"/>
      <c r="J3" s="1"/>
      <c r="K3" s="1"/>
      <c r="L3" s="1"/>
      <c r="M3" s="1"/>
      <c r="N3" s="1"/>
      <c r="O3" s="1"/>
    </row>
    <row r="4" spans="1:15">
      <c r="A4" s="1"/>
      <c r="B4" s="1"/>
      <c r="C4" s="1"/>
      <c r="D4" s="1"/>
      <c r="E4" s="1"/>
      <c r="F4" s="1"/>
      <c r="G4" s="1"/>
      <c r="H4" s="1"/>
      <c r="I4" s="1"/>
      <c r="J4" s="1"/>
      <c r="K4" s="1"/>
      <c r="L4" s="1"/>
      <c r="M4" s="1"/>
      <c r="N4" s="1"/>
      <c r="O4" s="1"/>
    </row>
    <row r="5" spans="1:15">
      <c r="A5" s="1"/>
      <c r="B5" s="1"/>
      <c r="C5" s="1"/>
      <c r="D5" s="1"/>
      <c r="E5" s="1"/>
      <c r="F5" s="1"/>
      <c r="G5" s="1"/>
      <c r="H5" s="1"/>
      <c r="I5" s="1"/>
      <c r="J5" s="1"/>
      <c r="K5" s="1"/>
      <c r="L5" s="1"/>
      <c r="M5" s="1"/>
      <c r="N5" s="1"/>
      <c r="O5" s="1"/>
    </row>
    <row r="6" spans="1:15">
      <c r="A6" s="1"/>
      <c r="B6" s="1"/>
      <c r="C6" s="1"/>
      <c r="D6" s="1"/>
      <c r="E6" s="1"/>
      <c r="F6" s="1"/>
      <c r="G6" s="1"/>
      <c r="H6" s="1"/>
      <c r="I6" s="1"/>
      <c r="J6" s="1"/>
      <c r="K6" s="1"/>
      <c r="L6" s="1"/>
      <c r="M6" s="1"/>
      <c r="N6" s="1"/>
      <c r="O6" s="1"/>
    </row>
    <row r="7" spans="1:15">
      <c r="A7" s="1"/>
      <c r="B7" s="1"/>
      <c r="C7" s="1"/>
      <c r="D7" s="1"/>
      <c r="E7" s="1"/>
      <c r="F7" s="1"/>
      <c r="G7" s="1"/>
      <c r="H7" s="1"/>
      <c r="I7" s="1"/>
      <c r="J7" s="1"/>
      <c r="K7" s="1"/>
      <c r="L7" s="1"/>
      <c r="M7" s="1"/>
      <c r="N7" s="1"/>
      <c r="O7" s="1"/>
    </row>
    <row r="8" spans="1:15">
      <c r="A8" s="1"/>
      <c r="B8" s="1"/>
      <c r="C8" s="1"/>
      <c r="D8" s="1"/>
      <c r="E8" s="1"/>
      <c r="F8" s="1"/>
      <c r="G8" s="1"/>
      <c r="H8" s="1"/>
      <c r="I8" s="1"/>
      <c r="J8" s="1"/>
      <c r="K8" s="1"/>
      <c r="L8" s="1"/>
      <c r="M8" s="1"/>
      <c r="N8" s="1"/>
      <c r="O8" s="1"/>
    </row>
    <row r="9" spans="1:15">
      <c r="A9" s="1"/>
      <c r="B9" s="1"/>
      <c r="C9" s="1"/>
      <c r="D9" s="1"/>
      <c r="E9" s="1"/>
      <c r="F9" s="1"/>
      <c r="G9" s="1"/>
      <c r="H9" s="1"/>
      <c r="I9" s="1"/>
      <c r="J9" s="1"/>
      <c r="K9" s="1"/>
      <c r="L9" s="1"/>
      <c r="M9" s="1"/>
      <c r="N9" s="1"/>
      <c r="O9" s="1"/>
    </row>
    <row r="10" spans="1:15">
      <c r="A10" s="1"/>
      <c r="B10" s="1"/>
      <c r="C10" s="1"/>
      <c r="D10" s="1"/>
      <c r="E10" s="1"/>
      <c r="F10" s="1"/>
      <c r="G10" s="1"/>
      <c r="H10" s="1"/>
      <c r="I10" s="1"/>
      <c r="J10" s="1"/>
      <c r="K10" s="1"/>
      <c r="L10" s="1"/>
      <c r="M10" s="1"/>
      <c r="N10" s="1"/>
      <c r="O10" s="1"/>
    </row>
    <row r="11" spans="1:15">
      <c r="A11" s="1"/>
      <c r="B11" s="1"/>
      <c r="C11" s="1"/>
      <c r="D11" s="1"/>
      <c r="E11" s="1"/>
      <c r="F11" s="1"/>
      <c r="G11" s="1"/>
      <c r="H11" s="1"/>
      <c r="I11" s="1"/>
      <c r="J11" s="1"/>
      <c r="K11" s="1"/>
      <c r="L11" s="1"/>
      <c r="M11" s="1"/>
      <c r="N11" s="1"/>
      <c r="O11" s="1"/>
    </row>
    <row r="12" spans="1:15">
      <c r="A12" s="1"/>
      <c r="B12" s="1"/>
      <c r="C12" s="1"/>
      <c r="D12" s="1"/>
      <c r="E12" s="1"/>
      <c r="F12" s="1"/>
      <c r="G12" s="1"/>
      <c r="H12" s="1"/>
      <c r="I12" s="1"/>
      <c r="J12" s="1"/>
      <c r="K12" s="1"/>
      <c r="L12" s="1"/>
      <c r="M12" s="1"/>
      <c r="N12" s="1"/>
      <c r="O12" s="1"/>
    </row>
    <row r="13" spans="1:15">
      <c r="A13" s="1"/>
      <c r="B13" s="1"/>
      <c r="C13" s="1"/>
      <c r="D13" s="1"/>
      <c r="E13" s="1"/>
      <c r="F13" s="1"/>
      <c r="G13" s="1"/>
      <c r="H13" s="1"/>
      <c r="I13" s="1"/>
      <c r="J13" s="1"/>
      <c r="K13" s="1"/>
      <c r="L13" s="1"/>
      <c r="M13" s="1"/>
      <c r="N13" s="1"/>
      <c r="O13" s="1"/>
    </row>
    <row r="14" spans="1:15">
      <c r="A14" s="1"/>
      <c r="B14" s="1"/>
      <c r="C14" s="1"/>
      <c r="D14" s="1"/>
      <c r="E14" s="1"/>
      <c r="F14" s="1"/>
      <c r="G14" s="1"/>
      <c r="H14" s="1"/>
      <c r="I14" s="1"/>
      <c r="J14" s="1"/>
      <c r="K14" s="1"/>
      <c r="L14" s="1"/>
      <c r="M14" s="1"/>
      <c r="N14" s="1"/>
      <c r="O14" s="1"/>
    </row>
    <row r="15" spans="1:15">
      <c r="A15" s="1"/>
      <c r="B15" s="1"/>
      <c r="C15" s="1"/>
      <c r="D15" s="1"/>
      <c r="E15" s="1"/>
      <c r="F15" s="1"/>
      <c r="G15" s="1"/>
      <c r="H15" s="1"/>
      <c r="I15" s="1"/>
      <c r="J15" s="1"/>
      <c r="K15" s="1"/>
      <c r="L15" s="1"/>
      <c r="M15" s="1"/>
      <c r="N15" s="1"/>
      <c r="O15" s="1"/>
    </row>
    <row r="16" spans="1:15">
      <c r="A16" s="1"/>
      <c r="B16" s="1"/>
      <c r="C16" s="1"/>
      <c r="D16" s="1"/>
      <c r="E16" s="1"/>
      <c r="F16" s="1"/>
      <c r="G16" s="1"/>
      <c r="H16" s="1"/>
      <c r="I16" s="1"/>
      <c r="J16" s="1"/>
      <c r="K16" s="1"/>
      <c r="L16" s="1"/>
      <c r="M16" s="1"/>
      <c r="N16" s="1"/>
      <c r="O16" s="1"/>
    </row>
    <row r="17" spans="1:29">
      <c r="A17" s="1"/>
      <c r="B17" s="1"/>
      <c r="C17" s="1"/>
      <c r="D17" s="1"/>
      <c r="E17" s="1"/>
      <c r="F17" s="1"/>
      <c r="G17" s="1"/>
      <c r="H17" s="1"/>
      <c r="I17" s="1"/>
      <c r="J17" s="1"/>
      <c r="K17" s="1"/>
      <c r="L17" s="1"/>
      <c r="M17" s="1"/>
      <c r="N17" s="1"/>
      <c r="O17" s="1"/>
    </row>
    <row r="19" spans="1:29">
      <c r="A19" s="2" t="s">
        <v>23</v>
      </c>
      <c r="B19" s="2"/>
      <c r="C19" s="2"/>
      <c r="D19" s="2"/>
      <c r="E19" s="2"/>
      <c r="F19" s="2"/>
      <c r="G19" s="2"/>
      <c r="H19" s="2"/>
      <c r="I19" s="2"/>
      <c r="J19" s="2"/>
      <c r="K19" s="2"/>
      <c r="L19" s="2"/>
      <c r="M19" s="2"/>
      <c r="N19" s="3" t="s">
        <v>24</v>
      </c>
      <c r="O19" s="3"/>
      <c r="P19" s="3"/>
      <c r="Q19" s="3"/>
      <c r="R19" s="4" t="s">
        <v>25</v>
      </c>
      <c r="S19" s="4"/>
      <c r="T19" s="4"/>
      <c r="U19" s="4"/>
      <c r="V19" s="4"/>
      <c r="W19" s="4"/>
      <c r="X19" s="4"/>
      <c r="Y19" s="4"/>
      <c r="Z19" s="4"/>
      <c r="AA19" s="4"/>
      <c r="AB19" s="4"/>
      <c r="AC19" s="4"/>
    </row>
    <row r="20" spans="1:29">
      <c r="A20" s="5" t="s">
        <v>2</v>
      </c>
      <c r="B20" s="5" t="s">
        <v>3</v>
      </c>
      <c r="C20" s="5" t="s">
        <v>4</v>
      </c>
      <c r="D20" s="5" t="s">
        <v>5</v>
      </c>
      <c r="E20" s="5" t="s">
        <v>6</v>
      </c>
      <c r="F20" s="5" t="s">
        <v>7</v>
      </c>
      <c r="G20" s="5" t="s">
        <v>8</v>
      </c>
      <c r="H20" s="5" t="s">
        <v>9</v>
      </c>
      <c r="I20" s="5" t="s">
        <v>10</v>
      </c>
      <c r="J20" s="5" t="s">
        <v>11</v>
      </c>
      <c r="K20" s="5" t="s">
        <v>12</v>
      </c>
      <c r="L20" s="5" t="s">
        <v>13</v>
      </c>
      <c r="M20" s="5" t="s">
        <v>14</v>
      </c>
      <c r="N20" s="5" t="s">
        <v>15</v>
      </c>
      <c r="O20" s="5" t="s">
        <v>16</v>
      </c>
      <c r="P20" s="5" t="s">
        <v>17</v>
      </c>
      <c r="Q20" s="5" t="s">
        <v>18</v>
      </c>
      <c r="R20" s="5" t="s">
        <v>19</v>
      </c>
      <c r="S20" s="5" t="s">
        <v>20</v>
      </c>
      <c r="T20" s="5" t="s">
        <v>3</v>
      </c>
      <c r="U20" s="5" t="s">
        <v>21</v>
      </c>
      <c r="V20" s="5" t="s">
        <v>5</v>
      </c>
      <c r="W20" s="5" t="s">
        <v>6</v>
      </c>
      <c r="X20" s="5" t="s">
        <v>7</v>
      </c>
      <c r="Y20" s="5" t="s">
        <v>8</v>
      </c>
      <c r="Z20" s="5" t="s">
        <v>9</v>
      </c>
      <c r="AA20" s="5" t="s">
        <v>10</v>
      </c>
      <c r="AB20" s="5" t="s">
        <v>11</v>
      </c>
      <c r="AC20" s="5" t="s">
        <v>22</v>
      </c>
    </row>
    <row r="21" spans="1:29">
      <c r="A21" s="6" t="s">
        <v>26</v>
      </c>
      <c r="B21" s="7" t="s">
        <v>27</v>
      </c>
      <c r="C21" s="7" t="s">
        <v>28</v>
      </c>
      <c r="D21" s="7">
        <v>0.0034527227</v>
      </c>
      <c r="E21" s="7">
        <v>2.5210468</v>
      </c>
      <c r="F21" s="7" t="s">
        <v>29</v>
      </c>
      <c r="G21" s="7">
        <v>225.772727</v>
      </c>
      <c r="H21" s="7">
        <v>42.681818</v>
      </c>
      <c r="I21" s="7">
        <v>7.31127</v>
      </c>
      <c r="J21" s="7">
        <v>5.977247</v>
      </c>
      <c r="K21" s="7" t="s">
        <v>30</v>
      </c>
      <c r="L21" s="7">
        <v>555</v>
      </c>
      <c r="M21" s="7" t="s">
        <v>31</v>
      </c>
      <c r="N21" s="7" t="s">
        <v>32</v>
      </c>
      <c r="O21" s="7" t="s">
        <v>33</v>
      </c>
      <c r="P21" s="7">
        <v>0</v>
      </c>
      <c r="Q21" s="7"/>
      <c r="R21" s="7" t="s">
        <v>34</v>
      </c>
      <c r="S21" s="7" t="s">
        <v>35</v>
      </c>
      <c r="T21" s="7" t="s">
        <v>36</v>
      </c>
      <c r="U21" s="7" t="s">
        <v>37</v>
      </c>
      <c r="V21" s="7">
        <v>0.11902201546</v>
      </c>
      <c r="W21" s="7">
        <v>2.016869</v>
      </c>
      <c r="X21" s="7" t="s">
        <v>29</v>
      </c>
      <c r="Y21" s="7">
        <v>93.272727</v>
      </c>
      <c r="Z21" s="7">
        <v>25.30303</v>
      </c>
      <c r="AA21" s="7">
        <v>5.938434</v>
      </c>
      <c r="AB21" s="7">
        <v>4.926317</v>
      </c>
      <c r="AC21" s="7" t="s">
        <v>38</v>
      </c>
    </row>
    <row r="22" spans="1:29">
      <c r="A22" s="6" t="s">
        <v>39</v>
      </c>
      <c r="B22" s="7" t="s">
        <v>40</v>
      </c>
      <c r="C22" s="7" t="s">
        <v>41</v>
      </c>
      <c r="D22" s="7">
        <v>0.00504131677</v>
      </c>
      <c r="E22" s="7">
        <v>4.4642715</v>
      </c>
      <c r="F22" s="7" t="s">
        <v>29</v>
      </c>
      <c r="G22" s="7">
        <v>2739.757576</v>
      </c>
      <c r="H22" s="7">
        <v>163.348485</v>
      </c>
      <c r="I22" s="7">
        <v>10.602441</v>
      </c>
      <c r="J22" s="7">
        <v>8.444016</v>
      </c>
      <c r="K22" s="7" t="s">
        <v>42</v>
      </c>
      <c r="L22" s="7">
        <v>4462</v>
      </c>
      <c r="M22" s="7" t="s">
        <v>43</v>
      </c>
      <c r="N22" s="7" t="s">
        <v>44</v>
      </c>
      <c r="O22" s="7" t="s">
        <v>45</v>
      </c>
      <c r="P22" s="7">
        <v>1653</v>
      </c>
      <c r="Q22" s="7"/>
      <c r="R22" s="7" t="s">
        <v>46</v>
      </c>
      <c r="S22" s="7" t="s">
        <v>47</v>
      </c>
      <c r="T22" s="7" t="s">
        <v>48</v>
      </c>
      <c r="U22" s="7" t="s">
        <v>49</v>
      </c>
      <c r="V22" s="7">
        <v>0.34721857295</v>
      </c>
      <c r="W22" s="7">
        <v>1.5321004</v>
      </c>
      <c r="X22" s="7" t="s">
        <v>50</v>
      </c>
      <c r="Y22" s="7">
        <v>130.818182</v>
      </c>
      <c r="Z22" s="7">
        <v>83.590909</v>
      </c>
      <c r="AA22" s="7">
        <v>6.613127</v>
      </c>
      <c r="AB22" s="7">
        <v>7.228638</v>
      </c>
      <c r="AC22" s="7" t="s">
        <v>51</v>
      </c>
    </row>
    <row r="23" spans="1:29">
      <c r="A23" s="6" t="s">
        <v>39</v>
      </c>
      <c r="B23" s="7" t="s">
        <v>40</v>
      </c>
      <c r="C23" s="7" t="s">
        <v>41</v>
      </c>
      <c r="D23" s="7">
        <v>0.00504131677</v>
      </c>
      <c r="E23" s="7">
        <v>4.4642715</v>
      </c>
      <c r="F23" s="7" t="s">
        <v>29</v>
      </c>
      <c r="G23" s="7">
        <v>2739.757576</v>
      </c>
      <c r="H23" s="7">
        <v>163.348485</v>
      </c>
      <c r="I23" s="7">
        <v>10.602441</v>
      </c>
      <c r="J23" s="7">
        <v>8.444016</v>
      </c>
      <c r="K23" s="7" t="s">
        <v>42</v>
      </c>
      <c r="L23" s="7">
        <v>4462</v>
      </c>
      <c r="M23" s="7" t="s">
        <v>43</v>
      </c>
      <c r="N23" s="7" t="s">
        <v>32</v>
      </c>
      <c r="O23" s="7" t="s">
        <v>45</v>
      </c>
      <c r="P23" s="7">
        <v>1653</v>
      </c>
      <c r="Q23" s="7"/>
      <c r="R23" s="7" t="s">
        <v>46</v>
      </c>
      <c r="S23" s="7" t="s">
        <v>47</v>
      </c>
      <c r="T23" s="7" t="s">
        <v>48</v>
      </c>
      <c r="U23" s="7" t="s">
        <v>49</v>
      </c>
      <c r="V23" s="7">
        <v>0.34721857295</v>
      </c>
      <c r="W23" s="7">
        <v>1.5321004</v>
      </c>
      <c r="X23" s="7" t="s">
        <v>50</v>
      </c>
      <c r="Y23" s="7">
        <v>130.818182</v>
      </c>
      <c r="Z23" s="7">
        <v>83.590909</v>
      </c>
      <c r="AA23" s="7">
        <v>6.613127</v>
      </c>
      <c r="AB23" s="7">
        <v>7.228638</v>
      </c>
      <c r="AC23" s="7" t="s">
        <v>51</v>
      </c>
    </row>
    <row r="24" spans="1:29">
      <c r="A24" s="6" t="s">
        <v>52</v>
      </c>
      <c r="B24" s="7" t="s">
        <v>53</v>
      </c>
      <c r="C24" s="7" t="s">
        <v>54</v>
      </c>
      <c r="D24" s="7">
        <v>0.00618839168</v>
      </c>
      <c r="E24" s="7">
        <v>3.6222026</v>
      </c>
      <c r="F24" s="7" t="s">
        <v>29</v>
      </c>
      <c r="G24" s="7">
        <v>155.378788</v>
      </c>
      <c r="H24" s="7">
        <v>23.772727</v>
      </c>
      <c r="I24" s="7">
        <v>6.693703</v>
      </c>
      <c r="J24" s="7">
        <v>4.836835</v>
      </c>
      <c r="K24" s="7" t="s">
        <v>55</v>
      </c>
      <c r="L24" s="7">
        <v>750</v>
      </c>
      <c r="M24" s="7" t="s">
        <v>56</v>
      </c>
      <c r="N24" s="7" t="s">
        <v>44</v>
      </c>
      <c r="O24" s="7" t="s">
        <v>45</v>
      </c>
      <c r="P24" s="7">
        <v>57244</v>
      </c>
      <c r="Q24" s="7"/>
      <c r="R24" s="7" t="s">
        <v>57</v>
      </c>
      <c r="S24" s="7" t="s">
        <v>58</v>
      </c>
      <c r="T24" s="7" t="s">
        <v>59</v>
      </c>
      <c r="U24" s="7" t="s">
        <v>37</v>
      </c>
      <c r="V24" s="7">
        <v>0.12906224983</v>
      </c>
      <c r="W24" s="7">
        <v>3.1367535</v>
      </c>
      <c r="X24" s="7" t="s">
        <v>29</v>
      </c>
      <c r="Y24" s="7">
        <v>269.69697</v>
      </c>
      <c r="Z24" s="7">
        <v>33.242424</v>
      </c>
      <c r="AA24" s="7">
        <v>7.127717</v>
      </c>
      <c r="AB24" s="7">
        <v>5.478445</v>
      </c>
      <c r="AC24" s="7" t="s">
        <v>60</v>
      </c>
    </row>
    <row r="25" spans="1:29">
      <c r="A25" s="6" t="s">
        <v>61</v>
      </c>
      <c r="B25" s="7" t="s">
        <v>62</v>
      </c>
      <c r="C25" s="7" t="s">
        <v>63</v>
      </c>
      <c r="D25" s="7">
        <v>0.0230909737</v>
      </c>
      <c r="E25" s="7">
        <v>1.3446729</v>
      </c>
      <c r="F25" s="7" t="s">
        <v>29</v>
      </c>
      <c r="G25" s="7">
        <v>98.909091</v>
      </c>
      <c r="H25" s="7">
        <v>38</v>
      </c>
      <c r="I25" s="7">
        <v>6.200452</v>
      </c>
      <c r="J25" s="7">
        <v>5.773197</v>
      </c>
      <c r="K25" s="7" t="s">
        <v>30</v>
      </c>
      <c r="L25" s="7">
        <v>174</v>
      </c>
      <c r="M25" s="7" t="s">
        <v>64</v>
      </c>
      <c r="N25" s="7" t="s">
        <v>32</v>
      </c>
      <c r="O25" s="7" t="s">
        <v>65</v>
      </c>
      <c r="P25" s="7">
        <v>2384</v>
      </c>
      <c r="Q25" s="7"/>
      <c r="R25" s="7" t="s">
        <v>66</v>
      </c>
      <c r="S25" s="7" t="s">
        <v>67</v>
      </c>
      <c r="T25" s="7" t="s">
        <v>68</v>
      </c>
      <c r="U25" s="7" t="s">
        <v>37</v>
      </c>
      <c r="V25" s="7">
        <v>0.84595188171</v>
      </c>
      <c r="W25" s="7">
        <v>1.1984965</v>
      </c>
      <c r="X25" s="7" t="s">
        <v>29</v>
      </c>
      <c r="Y25" s="7">
        <v>772.242424</v>
      </c>
      <c r="Z25" s="7">
        <v>196.69697</v>
      </c>
      <c r="AA25" s="7">
        <v>8.496201</v>
      </c>
      <c r="AB25" s="7">
        <v>8.234975</v>
      </c>
      <c r="AC25" s="7" t="s">
        <v>69</v>
      </c>
    </row>
    <row r="26" spans="1:29">
      <c r="A26" s="6" t="s">
        <v>61</v>
      </c>
      <c r="B26" s="7" t="s">
        <v>62</v>
      </c>
      <c r="C26" s="7" t="s">
        <v>63</v>
      </c>
      <c r="D26" s="7">
        <v>0.0230909737</v>
      </c>
      <c r="E26" s="7">
        <v>1.3446729</v>
      </c>
      <c r="F26" s="7" t="s">
        <v>29</v>
      </c>
      <c r="G26" s="7">
        <v>98.909091</v>
      </c>
      <c r="H26" s="7">
        <v>38</v>
      </c>
      <c r="I26" s="7">
        <v>6.200452</v>
      </c>
      <c r="J26" s="7">
        <v>5.773197</v>
      </c>
      <c r="K26" s="7" t="s">
        <v>30</v>
      </c>
      <c r="L26" s="7">
        <v>174</v>
      </c>
      <c r="M26" s="7" t="s">
        <v>64</v>
      </c>
      <c r="N26" s="7" t="s">
        <v>44</v>
      </c>
      <c r="O26" s="7" t="s">
        <v>65</v>
      </c>
      <c r="P26" s="7">
        <v>2384</v>
      </c>
      <c r="Q26" s="7"/>
      <c r="R26" s="7" t="s">
        <v>66</v>
      </c>
      <c r="S26" s="7" t="s">
        <v>67</v>
      </c>
      <c r="T26" s="7" t="s">
        <v>68</v>
      </c>
      <c r="U26" s="7" t="s">
        <v>37</v>
      </c>
      <c r="V26" s="7">
        <v>0.84595188171</v>
      </c>
      <c r="W26" s="7">
        <v>1.1984965</v>
      </c>
      <c r="X26" s="7" t="s">
        <v>29</v>
      </c>
      <c r="Y26" s="7">
        <v>772.242424</v>
      </c>
      <c r="Z26" s="7">
        <v>196.69697</v>
      </c>
      <c r="AA26" s="7">
        <v>8.496201</v>
      </c>
      <c r="AB26" s="7">
        <v>8.234975</v>
      </c>
      <c r="AC26" s="7" t="s">
        <v>69</v>
      </c>
    </row>
    <row r="27" spans="1:29">
      <c r="A27" s="6" t="s">
        <v>70</v>
      </c>
      <c r="B27" s="7" t="s">
        <v>71</v>
      </c>
      <c r="C27" s="7" t="s">
        <v>72</v>
      </c>
      <c r="D27" s="7">
        <v>0.03761863756</v>
      </c>
      <c r="E27" s="7">
        <v>1.7835828</v>
      </c>
      <c r="F27" s="7" t="s">
        <v>50</v>
      </c>
      <c r="G27" s="7">
        <v>46.742424</v>
      </c>
      <c r="H27" s="7">
        <v>43.060606</v>
      </c>
      <c r="I27" s="7">
        <v>5.170046</v>
      </c>
      <c r="J27" s="7">
        <v>6.004824</v>
      </c>
      <c r="K27" s="7" t="s">
        <v>55</v>
      </c>
      <c r="L27" s="7">
        <v>568</v>
      </c>
      <c r="M27" s="7" t="s">
        <v>73</v>
      </c>
      <c r="N27" s="7" t="s">
        <v>44</v>
      </c>
      <c r="O27" s="7" t="s">
        <v>45</v>
      </c>
      <c r="P27" s="7">
        <v>146190</v>
      </c>
      <c r="Q27" s="7"/>
      <c r="R27" s="7" t="s">
        <v>74</v>
      </c>
      <c r="S27" s="7" t="s">
        <v>75</v>
      </c>
      <c r="T27" s="7" t="s">
        <v>76</v>
      </c>
      <c r="U27" s="7" t="s">
        <v>49</v>
      </c>
      <c r="V27" s="7">
        <v>0.18732596287</v>
      </c>
      <c r="W27" s="7">
        <v>1.2370189</v>
      </c>
      <c r="X27" s="7" t="s">
        <v>50</v>
      </c>
      <c r="Y27" s="7">
        <v>39.606061</v>
      </c>
      <c r="Z27" s="7">
        <v>32.287879</v>
      </c>
      <c r="AA27" s="7">
        <v>5.132782</v>
      </c>
      <c r="AB27" s="7">
        <v>5.43965</v>
      </c>
      <c r="AC27" s="7" t="s">
        <v>77</v>
      </c>
    </row>
    <row r="28" spans="1:29">
      <c r="A28" s="7" t="s">
        <v>78</v>
      </c>
      <c r="B28" s="7" t="s">
        <v>79</v>
      </c>
      <c r="C28" s="7" t="s">
        <v>80</v>
      </c>
      <c r="D28" s="7">
        <v>0.05117471814</v>
      </c>
      <c r="E28" s="7">
        <v>1.2993932</v>
      </c>
      <c r="F28" s="7" t="s">
        <v>50</v>
      </c>
      <c r="G28" s="7">
        <v>42.242424</v>
      </c>
      <c r="H28" s="7">
        <v>33.712121</v>
      </c>
      <c r="I28" s="7">
        <v>5.177057</v>
      </c>
      <c r="J28" s="7">
        <v>5.554895</v>
      </c>
      <c r="K28" s="7" t="s">
        <v>30</v>
      </c>
      <c r="L28" s="7">
        <v>542</v>
      </c>
      <c r="M28" s="7" t="s">
        <v>81</v>
      </c>
      <c r="N28" s="7" t="s">
        <v>44</v>
      </c>
      <c r="O28" s="7" t="s">
        <v>65</v>
      </c>
      <c r="P28" s="7">
        <v>247077</v>
      </c>
      <c r="Q28" s="7"/>
      <c r="R28" s="7" t="s">
        <v>34</v>
      </c>
      <c r="S28" s="7" t="s">
        <v>35</v>
      </c>
      <c r="T28" s="7" t="s">
        <v>36</v>
      </c>
      <c r="U28" s="7" t="s">
        <v>37</v>
      </c>
      <c r="V28" s="7">
        <v>0.11902201546</v>
      </c>
      <c r="W28" s="7">
        <v>2.016869</v>
      </c>
      <c r="X28" s="7" t="s">
        <v>29</v>
      </c>
      <c r="Y28" s="7">
        <v>93.272727</v>
      </c>
      <c r="Z28" s="7">
        <v>25.30303</v>
      </c>
      <c r="AA28" s="7">
        <v>5.938434</v>
      </c>
      <c r="AB28" s="7">
        <v>4.926317</v>
      </c>
      <c r="AC28" s="7" t="s">
        <v>38</v>
      </c>
    </row>
    <row r="29" spans="1:29">
      <c r="A29" s="7" t="s">
        <v>82</v>
      </c>
      <c r="B29" s="7" t="s">
        <v>83</v>
      </c>
      <c r="C29" s="7" t="s">
        <v>84</v>
      </c>
      <c r="D29" s="7">
        <v>0.05955043991</v>
      </c>
      <c r="E29" s="7">
        <v>1.6973807</v>
      </c>
      <c r="F29" s="7" t="s">
        <v>50</v>
      </c>
      <c r="G29" s="7">
        <v>3161.80303</v>
      </c>
      <c r="H29" s="7">
        <v>1473.227273</v>
      </c>
      <c r="I29" s="7">
        <v>10.920058</v>
      </c>
      <c r="J29" s="7">
        <v>11.683368</v>
      </c>
      <c r="K29" s="7" t="s">
        <v>30</v>
      </c>
      <c r="L29" s="7">
        <v>427</v>
      </c>
      <c r="M29" s="7" t="s">
        <v>85</v>
      </c>
      <c r="N29" s="7" t="s">
        <v>44</v>
      </c>
      <c r="O29" s="7" t="s">
        <v>65</v>
      </c>
      <c r="P29" s="7">
        <v>7982</v>
      </c>
      <c r="Q29" s="7"/>
      <c r="R29" s="7" t="s">
        <v>86</v>
      </c>
      <c r="S29" s="7" t="s">
        <v>87</v>
      </c>
      <c r="T29" s="7" t="s">
        <v>88</v>
      </c>
      <c r="U29" s="7" t="s">
        <v>37</v>
      </c>
      <c r="V29" s="7">
        <v>0.63656612243</v>
      </c>
      <c r="W29" s="7">
        <v>1.1308803</v>
      </c>
      <c r="X29" s="7" t="s">
        <v>29</v>
      </c>
      <c r="Y29" s="7">
        <v>335.015152</v>
      </c>
      <c r="Z29" s="7">
        <v>104.636364</v>
      </c>
      <c r="AA29" s="7">
        <v>7.738828</v>
      </c>
      <c r="AB29" s="7">
        <v>7.561381</v>
      </c>
      <c r="AC29" s="7" t="s">
        <v>89</v>
      </c>
    </row>
    <row r="30" spans="1:29">
      <c r="A30" s="7" t="s">
        <v>90</v>
      </c>
      <c r="B30" s="7" t="s">
        <v>91</v>
      </c>
      <c r="C30" s="7" t="s">
        <v>92</v>
      </c>
      <c r="D30" s="7">
        <v>0.0757885355</v>
      </c>
      <c r="E30" s="7">
        <v>2.1958834</v>
      </c>
      <c r="F30" s="7" t="s">
        <v>29</v>
      </c>
      <c r="G30" s="7">
        <v>129.515152</v>
      </c>
      <c r="H30" s="7">
        <v>29.181818</v>
      </c>
      <c r="I30" s="7">
        <v>6.364812</v>
      </c>
      <c r="J30" s="7">
        <v>5.23001</v>
      </c>
      <c r="K30" s="7" t="s">
        <v>30</v>
      </c>
      <c r="L30" s="7">
        <v>1351</v>
      </c>
      <c r="M30" s="7" t="s">
        <v>93</v>
      </c>
      <c r="N30" s="7" t="s">
        <v>32</v>
      </c>
      <c r="O30" s="7" t="s">
        <v>45</v>
      </c>
      <c r="P30" s="7">
        <v>1360</v>
      </c>
      <c r="Q30" s="7"/>
      <c r="R30" s="8" t="s">
        <v>94</v>
      </c>
      <c r="S30" s="7" t="s">
        <v>95</v>
      </c>
      <c r="T30" s="7" t="s">
        <v>96</v>
      </c>
      <c r="U30" s="7" t="s">
        <v>37</v>
      </c>
      <c r="V30" s="7">
        <v>0.00547027708</v>
      </c>
      <c r="W30" s="7">
        <v>2.4256459</v>
      </c>
      <c r="X30" s="7" t="s">
        <v>29</v>
      </c>
      <c r="Y30" s="7">
        <v>331.727273</v>
      </c>
      <c r="Z30" s="7">
        <v>49.121212</v>
      </c>
      <c r="AA30" s="7">
        <v>7.506565</v>
      </c>
      <c r="AB30" s="7">
        <v>6.228196</v>
      </c>
      <c r="AC30" s="7" t="s">
        <v>97</v>
      </c>
    </row>
    <row r="31" spans="1:29">
      <c r="A31" s="7" t="s">
        <v>90</v>
      </c>
      <c r="B31" s="7" t="s">
        <v>91</v>
      </c>
      <c r="C31" s="7" t="s">
        <v>92</v>
      </c>
      <c r="D31" s="7">
        <v>0.0757885355</v>
      </c>
      <c r="E31" s="7">
        <v>2.1958834</v>
      </c>
      <c r="F31" s="7" t="s">
        <v>29</v>
      </c>
      <c r="G31" s="7">
        <v>129.515152</v>
      </c>
      <c r="H31" s="7">
        <v>29.181818</v>
      </c>
      <c r="I31" s="7">
        <v>6.364812</v>
      </c>
      <c r="J31" s="7">
        <v>5.23001</v>
      </c>
      <c r="K31" s="7" t="s">
        <v>30</v>
      </c>
      <c r="L31" s="7">
        <v>1351</v>
      </c>
      <c r="M31" s="7" t="s">
        <v>93</v>
      </c>
      <c r="N31" s="7" t="s">
        <v>32</v>
      </c>
      <c r="O31" s="7" t="s">
        <v>45</v>
      </c>
      <c r="P31" s="7">
        <v>1360</v>
      </c>
      <c r="Q31" s="7"/>
      <c r="R31" s="8" t="s">
        <v>94</v>
      </c>
      <c r="S31" s="7" t="s">
        <v>95</v>
      </c>
      <c r="T31" s="7" t="s">
        <v>98</v>
      </c>
      <c r="U31" s="7" t="s">
        <v>49</v>
      </c>
      <c r="V31" s="7">
        <v>0.01100331978</v>
      </c>
      <c r="W31" s="7">
        <v>4.4300878</v>
      </c>
      <c r="X31" s="7" t="s">
        <v>29</v>
      </c>
      <c r="Y31" s="7">
        <v>23362.090909</v>
      </c>
      <c r="Z31" s="7">
        <v>1469</v>
      </c>
      <c r="AA31" s="7">
        <v>13.885308</v>
      </c>
      <c r="AB31" s="7">
        <v>11.737973</v>
      </c>
      <c r="AC31" s="7" t="s">
        <v>97</v>
      </c>
    </row>
    <row r="32" spans="1:29">
      <c r="A32" s="7" t="s">
        <v>99</v>
      </c>
      <c r="B32" s="7" t="s">
        <v>100</v>
      </c>
      <c r="C32" s="7" t="s">
        <v>101</v>
      </c>
      <c r="D32" s="7">
        <v>0.08026505025</v>
      </c>
      <c r="E32" s="7">
        <v>1.2423501</v>
      </c>
      <c r="F32" s="7" t="s">
        <v>50</v>
      </c>
      <c r="G32" s="7">
        <v>43.106061</v>
      </c>
      <c r="H32" s="7">
        <v>32.651515</v>
      </c>
      <c r="I32" s="7">
        <v>5.160051</v>
      </c>
      <c r="J32" s="7">
        <v>5.473123</v>
      </c>
      <c r="K32" s="7" t="s">
        <v>55</v>
      </c>
      <c r="L32" s="7">
        <v>274</v>
      </c>
      <c r="M32" s="7" t="s">
        <v>102</v>
      </c>
      <c r="N32" s="7" t="s">
        <v>44</v>
      </c>
      <c r="O32" s="7" t="s">
        <v>45</v>
      </c>
      <c r="P32" s="7">
        <v>207181</v>
      </c>
      <c r="Q32" s="7"/>
      <c r="R32" s="8" t="s">
        <v>103</v>
      </c>
      <c r="S32" s="7" t="s">
        <v>104</v>
      </c>
      <c r="T32" s="7" t="s">
        <v>105</v>
      </c>
      <c r="U32" s="7" t="s">
        <v>49</v>
      </c>
      <c r="V32" s="7">
        <v>0.00382074712</v>
      </c>
      <c r="W32" s="7">
        <v>1.3776336</v>
      </c>
      <c r="X32" s="7" t="s">
        <v>29</v>
      </c>
      <c r="Y32" s="7">
        <v>92.712121</v>
      </c>
      <c r="Z32" s="7">
        <v>36.560606</v>
      </c>
      <c r="AA32" s="7">
        <v>6.145015</v>
      </c>
      <c r="AB32" s="7">
        <v>5.682823</v>
      </c>
      <c r="AC32" s="7" t="s">
        <v>106</v>
      </c>
    </row>
    <row r="33" spans="1:29">
      <c r="A33" s="7" t="s">
        <v>107</v>
      </c>
      <c r="B33" s="7" t="s">
        <v>108</v>
      </c>
      <c r="C33" s="7" t="s">
        <v>109</v>
      </c>
      <c r="D33" s="7">
        <v>0.08121226927</v>
      </c>
      <c r="E33" s="7">
        <v>1.4153212</v>
      </c>
      <c r="F33" s="7" t="s">
        <v>50</v>
      </c>
      <c r="G33" s="7">
        <v>1377.439394</v>
      </c>
      <c r="H33" s="7">
        <v>422.333333</v>
      </c>
      <c r="I33" s="7">
        <v>9.590023</v>
      </c>
      <c r="J33" s="7">
        <v>10.091153</v>
      </c>
      <c r="K33" s="7" t="s">
        <v>30</v>
      </c>
      <c r="L33" s="7">
        <v>428</v>
      </c>
      <c r="M33" s="7" t="s">
        <v>110</v>
      </c>
      <c r="N33" s="7" t="s">
        <v>44</v>
      </c>
      <c r="O33" s="7" t="s">
        <v>65</v>
      </c>
      <c r="P33" s="7">
        <v>44465</v>
      </c>
      <c r="Q33" s="7"/>
      <c r="R33" s="7" t="s">
        <v>111</v>
      </c>
      <c r="S33" s="7" t="s">
        <v>112</v>
      </c>
      <c r="T33" s="7" t="s">
        <v>113</v>
      </c>
      <c r="U33" s="7" t="s">
        <v>49</v>
      </c>
      <c r="V33" s="7">
        <v>0.14518114937</v>
      </c>
      <c r="W33" s="7">
        <v>1.7552653</v>
      </c>
      <c r="X33" s="7" t="s">
        <v>29</v>
      </c>
      <c r="Y33" s="7">
        <v>1672.560606</v>
      </c>
      <c r="Z33" s="7">
        <v>316.060606</v>
      </c>
      <c r="AA33" s="7">
        <v>10.085723</v>
      </c>
      <c r="AB33" s="7">
        <v>9.274034</v>
      </c>
      <c r="AC33" s="7" t="s">
        <v>114</v>
      </c>
    </row>
    <row r="34" spans="1:29">
      <c r="A34" s="7" t="s">
        <v>115</v>
      </c>
      <c r="B34" s="7" t="s">
        <v>116</v>
      </c>
      <c r="C34" s="7" t="s">
        <v>117</v>
      </c>
      <c r="D34" s="7">
        <v>0.08926370704</v>
      </c>
      <c r="E34" s="7">
        <v>3.9767806</v>
      </c>
      <c r="F34" s="7" t="s">
        <v>50</v>
      </c>
      <c r="G34" s="7">
        <v>494.439394</v>
      </c>
      <c r="H34" s="7">
        <v>577.484848</v>
      </c>
      <c r="I34" s="7">
        <v>8.527548</v>
      </c>
      <c r="J34" s="7">
        <v>10.519149</v>
      </c>
      <c r="K34" s="7" t="s">
        <v>30</v>
      </c>
      <c r="L34" s="7">
        <v>151</v>
      </c>
      <c r="M34" s="7" t="s">
        <v>118</v>
      </c>
      <c r="N34" s="7" t="s">
        <v>44</v>
      </c>
      <c r="O34" s="7" t="s">
        <v>45</v>
      </c>
      <c r="P34" s="7">
        <v>61894</v>
      </c>
      <c r="Q34" s="7"/>
      <c r="R34" s="7" t="s">
        <v>119</v>
      </c>
      <c r="S34" s="7" t="s">
        <v>120</v>
      </c>
      <c r="T34" s="7" t="s">
        <v>121</v>
      </c>
      <c r="U34" s="7" t="s">
        <v>37</v>
      </c>
      <c r="V34" s="7">
        <v>0.22845864222</v>
      </c>
      <c r="W34" s="7">
        <v>4.6621565</v>
      </c>
      <c r="X34" s="7" t="s">
        <v>50</v>
      </c>
      <c r="Y34" s="7">
        <v>56.833333</v>
      </c>
      <c r="Z34" s="7">
        <v>130.075758</v>
      </c>
      <c r="AA34" s="7">
        <v>5.678319</v>
      </c>
      <c r="AB34" s="7">
        <v>7.899317</v>
      </c>
      <c r="AC34" s="7" t="s">
        <v>122</v>
      </c>
    </row>
    <row r="35" spans="1:29">
      <c r="A35" s="7" t="s">
        <v>115</v>
      </c>
      <c r="B35" s="7" t="s">
        <v>116</v>
      </c>
      <c r="C35" s="7" t="s">
        <v>117</v>
      </c>
      <c r="D35" s="7">
        <v>0.08926370704</v>
      </c>
      <c r="E35" s="7">
        <v>3.9767806</v>
      </c>
      <c r="F35" s="7" t="s">
        <v>50</v>
      </c>
      <c r="G35" s="7">
        <v>494.439394</v>
      </c>
      <c r="H35" s="7">
        <v>577.484848</v>
      </c>
      <c r="I35" s="7">
        <v>8.527548</v>
      </c>
      <c r="J35" s="7">
        <v>10.519149</v>
      </c>
      <c r="K35" s="7" t="s">
        <v>30</v>
      </c>
      <c r="L35" s="7">
        <v>151</v>
      </c>
      <c r="M35" s="7" t="s">
        <v>118</v>
      </c>
      <c r="N35" s="7" t="s">
        <v>44</v>
      </c>
      <c r="O35" s="7" t="s">
        <v>45</v>
      </c>
      <c r="P35" s="7">
        <v>61894</v>
      </c>
      <c r="Q35" s="7"/>
      <c r="R35" s="7" t="s">
        <v>119</v>
      </c>
      <c r="S35" s="7" t="s">
        <v>120</v>
      </c>
      <c r="T35" s="7" t="s">
        <v>123</v>
      </c>
      <c r="U35" s="7" t="s">
        <v>49</v>
      </c>
      <c r="V35" s="7">
        <v>0.70734519409</v>
      </c>
      <c r="W35" s="7">
        <v>1.1667005</v>
      </c>
      <c r="X35" s="7" t="s">
        <v>50</v>
      </c>
      <c r="Y35" s="7">
        <v>564.575758</v>
      </c>
      <c r="Z35" s="7">
        <v>151.621212</v>
      </c>
      <c r="AA35" s="7">
        <v>8.078548</v>
      </c>
      <c r="AB35" s="7">
        <v>8.300982</v>
      </c>
      <c r="AC35" s="7" t="s">
        <v>122</v>
      </c>
    </row>
    <row r="36" spans="1:29">
      <c r="A36" s="7" t="s">
        <v>124</v>
      </c>
      <c r="B36" s="7" t="s">
        <v>125</v>
      </c>
      <c r="C36" s="7" t="s">
        <v>126</v>
      </c>
      <c r="D36" s="7">
        <v>0.09415828322</v>
      </c>
      <c r="E36" s="7">
        <v>1.9018015</v>
      </c>
      <c r="F36" s="7" t="s">
        <v>50</v>
      </c>
      <c r="G36" s="7">
        <v>848.590909</v>
      </c>
      <c r="H36" s="7">
        <v>463.030303</v>
      </c>
      <c r="I36" s="7">
        <v>9.232197</v>
      </c>
      <c r="J36" s="7">
        <v>10.159564</v>
      </c>
      <c r="K36" s="7" t="s">
        <v>30</v>
      </c>
      <c r="L36" s="7">
        <v>896</v>
      </c>
      <c r="M36" s="7" t="s">
        <v>127</v>
      </c>
      <c r="N36" s="7" t="s">
        <v>44</v>
      </c>
      <c r="O36" s="7" t="s">
        <v>65</v>
      </c>
      <c r="P36" s="7">
        <v>34263</v>
      </c>
      <c r="Q36" s="7"/>
      <c r="R36" s="7" t="s">
        <v>128</v>
      </c>
      <c r="S36" s="7" t="s">
        <v>129</v>
      </c>
      <c r="T36" s="7" t="s">
        <v>130</v>
      </c>
      <c r="U36" s="7" t="s">
        <v>49</v>
      </c>
      <c r="V36" s="7">
        <v>0.26429476637</v>
      </c>
      <c r="W36" s="7">
        <v>1.5112709</v>
      </c>
      <c r="X36" s="7" t="s">
        <v>50</v>
      </c>
      <c r="Y36" s="7">
        <v>101.075758</v>
      </c>
      <c r="Z36" s="7">
        <v>71.954545</v>
      </c>
      <c r="AA36" s="7">
        <v>6.351896</v>
      </c>
      <c r="AB36" s="7">
        <v>6.947659</v>
      </c>
      <c r="AC36" s="7" t="s">
        <v>131</v>
      </c>
    </row>
    <row r="37" spans="1:29">
      <c r="A37" s="7" t="s">
        <v>132</v>
      </c>
      <c r="B37" s="7" t="s">
        <v>133</v>
      </c>
      <c r="C37" s="7" t="s">
        <v>134</v>
      </c>
      <c r="D37" s="7">
        <v>0.09743385316</v>
      </c>
      <c r="E37" s="7">
        <v>1.3820261</v>
      </c>
      <c r="F37" s="7" t="s">
        <v>29</v>
      </c>
      <c r="G37" s="7">
        <v>60.636364</v>
      </c>
      <c r="H37" s="7">
        <v>27.30303</v>
      </c>
      <c r="I37" s="7">
        <v>5.553989</v>
      </c>
      <c r="J37" s="7">
        <v>5.087204</v>
      </c>
      <c r="K37" s="7" t="s">
        <v>30</v>
      </c>
      <c r="L37" s="7">
        <v>312</v>
      </c>
      <c r="M37" s="7" t="s">
        <v>135</v>
      </c>
      <c r="N37" s="7" t="s">
        <v>44</v>
      </c>
      <c r="O37" s="7" t="s">
        <v>45</v>
      </c>
      <c r="P37" s="7">
        <v>13348</v>
      </c>
      <c r="Q37" s="7"/>
      <c r="R37" s="7" t="s">
        <v>136</v>
      </c>
      <c r="S37" s="7" t="s">
        <v>137</v>
      </c>
      <c r="T37" s="7" t="s">
        <v>138</v>
      </c>
      <c r="U37" s="7" t="s">
        <v>37</v>
      </c>
      <c r="V37" s="7">
        <v>0.23507960852</v>
      </c>
      <c r="W37" s="7">
        <v>1.8902853</v>
      </c>
      <c r="X37" s="7" t="s">
        <v>29</v>
      </c>
      <c r="Y37" s="7">
        <v>14394.333333</v>
      </c>
      <c r="Z37" s="7">
        <v>1868.939394</v>
      </c>
      <c r="AA37" s="7">
        <v>12.863812</v>
      </c>
      <c r="AB37" s="7">
        <v>11.945208</v>
      </c>
      <c r="AC37" s="7" t="s">
        <v>139</v>
      </c>
    </row>
    <row r="38" spans="1:29">
      <c r="A38" s="7" t="s">
        <v>140</v>
      </c>
      <c r="B38" s="7" t="s">
        <v>141</v>
      </c>
      <c r="C38" s="7" t="s">
        <v>142</v>
      </c>
      <c r="D38" s="7">
        <v>0.1006930727</v>
      </c>
      <c r="E38" s="7">
        <v>1.7147387</v>
      </c>
      <c r="F38" s="7" t="s">
        <v>29</v>
      </c>
      <c r="G38" s="7">
        <v>5085.045455</v>
      </c>
      <c r="H38" s="7">
        <v>681.469697</v>
      </c>
      <c r="I38" s="7">
        <v>11.470086</v>
      </c>
      <c r="J38" s="7">
        <v>10.692097</v>
      </c>
      <c r="K38" s="7" t="s">
        <v>30</v>
      </c>
      <c r="L38" s="7">
        <v>413</v>
      </c>
      <c r="M38" s="7" t="s">
        <v>143</v>
      </c>
      <c r="N38" s="7" t="s">
        <v>44</v>
      </c>
      <c r="O38" s="7" t="s">
        <v>45</v>
      </c>
      <c r="P38" s="7">
        <v>19416</v>
      </c>
      <c r="Q38" s="7"/>
      <c r="R38" s="7" t="s">
        <v>144</v>
      </c>
      <c r="S38" s="7" t="s">
        <v>145</v>
      </c>
      <c r="T38" s="7" t="s">
        <v>146</v>
      </c>
      <c r="U38" s="7" t="s">
        <v>49</v>
      </c>
      <c r="V38" s="7">
        <v>0.29232065108</v>
      </c>
      <c r="W38" s="7">
        <v>1.6113928</v>
      </c>
      <c r="X38" s="7" t="s">
        <v>50</v>
      </c>
      <c r="Y38" s="7">
        <v>119.090909</v>
      </c>
      <c r="Z38" s="7">
        <v>83.272727</v>
      </c>
      <c r="AA38" s="7">
        <v>6.514551</v>
      </c>
      <c r="AB38" s="7">
        <v>7.202859</v>
      </c>
      <c r="AC38" s="7" t="s">
        <v>147</v>
      </c>
    </row>
    <row r="39" spans="1:29">
      <c r="A39" s="7" t="s">
        <v>148</v>
      </c>
      <c r="B39" s="7" t="s">
        <v>149</v>
      </c>
      <c r="C39" s="7" t="s">
        <v>150</v>
      </c>
      <c r="D39" s="7">
        <v>0.10177725876</v>
      </c>
      <c r="E39" s="7">
        <v>1.4359662</v>
      </c>
      <c r="F39" s="7" t="s">
        <v>50</v>
      </c>
      <c r="G39" s="7">
        <v>76.636364</v>
      </c>
      <c r="H39" s="7">
        <v>54</v>
      </c>
      <c r="I39" s="7">
        <v>5.887889</v>
      </c>
      <c r="J39" s="7">
        <v>6.40991</v>
      </c>
      <c r="K39" s="7" t="s">
        <v>42</v>
      </c>
      <c r="L39" s="7">
        <v>1941</v>
      </c>
      <c r="M39" s="7" t="s">
        <v>151</v>
      </c>
      <c r="N39" s="7" t="s">
        <v>32</v>
      </c>
      <c r="O39" s="7" t="s">
        <v>45</v>
      </c>
      <c r="P39" s="7">
        <v>1553</v>
      </c>
      <c r="Q39" s="7"/>
      <c r="R39" s="7" t="s">
        <v>152</v>
      </c>
      <c r="S39" s="7" t="s">
        <v>153</v>
      </c>
      <c r="T39" s="7" t="s">
        <v>154</v>
      </c>
      <c r="U39" s="7" t="s">
        <v>37</v>
      </c>
      <c r="V39" s="7">
        <v>0.79061630588</v>
      </c>
      <c r="W39" s="7">
        <v>1.139603</v>
      </c>
      <c r="X39" s="7" t="s">
        <v>29</v>
      </c>
      <c r="Y39" s="7">
        <v>95.075758</v>
      </c>
      <c r="Z39" s="7">
        <v>45.893939</v>
      </c>
      <c r="AA39" s="7">
        <v>6.215815</v>
      </c>
      <c r="AB39" s="7">
        <v>6.027284</v>
      </c>
      <c r="AC39" s="7" t="s">
        <v>155</v>
      </c>
    </row>
    <row r="40" spans="1:29">
      <c r="A40" s="7" t="s">
        <v>156</v>
      </c>
      <c r="B40" s="7" t="s">
        <v>157</v>
      </c>
      <c r="C40" s="7" t="s">
        <v>158</v>
      </c>
      <c r="D40" s="7">
        <v>0.10400634432</v>
      </c>
      <c r="E40" s="7">
        <v>2.2991264</v>
      </c>
      <c r="F40" s="7" t="s">
        <v>50</v>
      </c>
      <c r="G40" s="7">
        <v>67.287879</v>
      </c>
      <c r="H40" s="7">
        <v>72.045455</v>
      </c>
      <c r="I40" s="7">
        <v>5.75674</v>
      </c>
      <c r="J40" s="7">
        <v>6.957825</v>
      </c>
      <c r="K40" s="7" t="s">
        <v>55</v>
      </c>
      <c r="L40" s="7">
        <v>399</v>
      </c>
      <c r="M40" s="7" t="s">
        <v>159</v>
      </c>
      <c r="N40" s="7" t="s">
        <v>44</v>
      </c>
      <c r="O40" s="7" t="s">
        <v>65</v>
      </c>
      <c r="P40" s="7">
        <v>79994</v>
      </c>
      <c r="Q40" s="7"/>
      <c r="R40" s="7" t="s">
        <v>160</v>
      </c>
      <c r="S40" s="7" t="s">
        <v>161</v>
      </c>
      <c r="T40" s="7" t="s">
        <v>162</v>
      </c>
      <c r="U40" s="7" t="s">
        <v>37</v>
      </c>
      <c r="V40" s="7">
        <v>0.25938157613</v>
      </c>
      <c r="W40" s="7">
        <v>1.3973128</v>
      </c>
      <c r="X40" s="7" t="s">
        <v>29</v>
      </c>
      <c r="Y40" s="7">
        <v>127.742424</v>
      </c>
      <c r="Z40" s="7">
        <v>42.424242</v>
      </c>
      <c r="AA40" s="7">
        <v>6.438886</v>
      </c>
      <c r="AB40" s="7">
        <v>5.956231</v>
      </c>
      <c r="AC40" s="7" t="s">
        <v>163</v>
      </c>
    </row>
    <row r="41" spans="1:29">
      <c r="A41" s="7" t="s">
        <v>164</v>
      </c>
      <c r="B41" s="7" t="s">
        <v>165</v>
      </c>
      <c r="C41" s="7" t="s">
        <v>166</v>
      </c>
      <c r="D41" s="7">
        <v>0.10437930295</v>
      </c>
      <c r="E41" s="7">
        <v>1.1572133</v>
      </c>
      <c r="F41" s="7" t="s">
        <v>29</v>
      </c>
      <c r="G41" s="7">
        <v>9844.69697</v>
      </c>
      <c r="H41" s="7">
        <v>2847.636364</v>
      </c>
      <c r="I41" s="7">
        <v>12.645162</v>
      </c>
      <c r="J41" s="7">
        <v>12.434507</v>
      </c>
      <c r="K41" s="7" t="s">
        <v>30</v>
      </c>
      <c r="L41" s="7">
        <v>388</v>
      </c>
      <c r="M41" s="7" t="s">
        <v>167</v>
      </c>
      <c r="N41" s="7" t="s">
        <v>44</v>
      </c>
      <c r="O41" s="7" t="s">
        <v>45</v>
      </c>
      <c r="P41" s="7">
        <v>115148</v>
      </c>
      <c r="Q41" s="7"/>
      <c r="R41" s="7" t="s">
        <v>168</v>
      </c>
      <c r="S41" s="7" t="s">
        <v>169</v>
      </c>
      <c r="T41" s="7" t="s">
        <v>170</v>
      </c>
      <c r="U41" s="7" t="s">
        <v>37</v>
      </c>
      <c r="V41" s="7">
        <v>0.10686857532</v>
      </c>
      <c r="W41" s="7">
        <v>1.2569192</v>
      </c>
      <c r="X41" s="7" t="s">
        <v>50</v>
      </c>
      <c r="Y41" s="7">
        <v>56.090909</v>
      </c>
      <c r="Z41" s="7">
        <v>36.712121</v>
      </c>
      <c r="AA41" s="7">
        <v>5.356903</v>
      </c>
      <c r="AB41" s="7">
        <v>5.686795</v>
      </c>
      <c r="AC41" s="7" t="s">
        <v>171</v>
      </c>
    </row>
    <row r="42" spans="1:29">
      <c r="A42" s="7" t="s">
        <v>164</v>
      </c>
      <c r="B42" s="7" t="s">
        <v>165</v>
      </c>
      <c r="C42" s="7" t="s">
        <v>166</v>
      </c>
      <c r="D42" s="7">
        <v>0.10437930295</v>
      </c>
      <c r="E42" s="7">
        <v>1.1572133</v>
      </c>
      <c r="F42" s="7" t="s">
        <v>29</v>
      </c>
      <c r="G42" s="7">
        <v>9844.69697</v>
      </c>
      <c r="H42" s="7">
        <v>2847.636364</v>
      </c>
      <c r="I42" s="7">
        <v>12.645162</v>
      </c>
      <c r="J42" s="7">
        <v>12.434507</v>
      </c>
      <c r="K42" s="7" t="s">
        <v>30</v>
      </c>
      <c r="L42" s="7">
        <v>388</v>
      </c>
      <c r="M42" s="7" t="s">
        <v>167</v>
      </c>
      <c r="N42" s="7" t="s">
        <v>44</v>
      </c>
      <c r="O42" s="7" t="s">
        <v>45</v>
      </c>
      <c r="P42" s="7">
        <v>115148</v>
      </c>
      <c r="Q42" s="7"/>
      <c r="R42" s="7" t="s">
        <v>168</v>
      </c>
      <c r="S42" s="7" t="s">
        <v>169</v>
      </c>
      <c r="T42" s="7" t="s">
        <v>172</v>
      </c>
      <c r="U42" s="7" t="s">
        <v>49</v>
      </c>
      <c r="V42" s="7">
        <v>0.37927131032</v>
      </c>
      <c r="W42" s="7">
        <v>1.4806005</v>
      </c>
      <c r="X42" s="7" t="s">
        <v>29</v>
      </c>
      <c r="Y42" s="7">
        <v>204.045455</v>
      </c>
      <c r="Z42" s="7">
        <v>46.166667</v>
      </c>
      <c r="AA42" s="7">
        <v>6.726187</v>
      </c>
      <c r="AB42" s="7">
        <v>6.160004</v>
      </c>
      <c r="AC42" s="7" t="s">
        <v>171</v>
      </c>
    </row>
    <row r="43" spans="1:29">
      <c r="A43" s="7" t="s">
        <v>173</v>
      </c>
      <c r="B43" s="7" t="s">
        <v>174</v>
      </c>
      <c r="C43" s="7" t="s">
        <v>175</v>
      </c>
      <c r="D43" s="7">
        <v>0.11949250379</v>
      </c>
      <c r="E43" s="7">
        <v>1.3979656</v>
      </c>
      <c r="F43" s="7" t="s">
        <v>29</v>
      </c>
      <c r="G43" s="7">
        <v>75.045455</v>
      </c>
      <c r="H43" s="7">
        <v>29.909091</v>
      </c>
      <c r="I43" s="7">
        <v>5.767697</v>
      </c>
      <c r="J43" s="7">
        <v>5.284368</v>
      </c>
      <c r="K43" s="7" t="s">
        <v>30</v>
      </c>
      <c r="L43" s="7">
        <v>1072</v>
      </c>
      <c r="M43" s="7" t="s">
        <v>176</v>
      </c>
      <c r="N43" s="7" t="s">
        <v>32</v>
      </c>
      <c r="O43" s="7" t="s">
        <v>33</v>
      </c>
      <c r="P43" s="7">
        <v>0</v>
      </c>
      <c r="Q43" s="7"/>
      <c r="R43" s="7" t="s">
        <v>177</v>
      </c>
      <c r="S43" s="7" t="s">
        <v>178</v>
      </c>
      <c r="T43" s="7" t="s">
        <v>179</v>
      </c>
      <c r="U43" s="7" t="s">
        <v>49</v>
      </c>
      <c r="V43" s="7">
        <v>0.61939833821</v>
      </c>
      <c r="W43" s="7">
        <v>1.2888351</v>
      </c>
      <c r="X43" s="7" t="s">
        <v>50</v>
      </c>
      <c r="Y43" s="7">
        <v>1790.666667</v>
      </c>
      <c r="Z43" s="7">
        <v>460.272727</v>
      </c>
      <c r="AA43" s="7">
        <v>9.726561</v>
      </c>
      <c r="AB43" s="7">
        <v>10.092629</v>
      </c>
      <c r="AC43" s="7" t="s">
        <v>180</v>
      </c>
    </row>
    <row r="44" spans="1:29">
      <c r="A44" s="7" t="s">
        <v>181</v>
      </c>
      <c r="B44" s="7" t="s">
        <v>182</v>
      </c>
      <c r="C44" s="7" t="s">
        <v>183</v>
      </c>
      <c r="D44" s="7">
        <v>0.12383289064</v>
      </c>
      <c r="E44" s="7">
        <v>2.2401242</v>
      </c>
      <c r="F44" s="7" t="s">
        <v>29</v>
      </c>
      <c r="G44" s="7">
        <v>572.348485</v>
      </c>
      <c r="H44" s="7">
        <v>82.924242</v>
      </c>
      <c r="I44" s="7">
        <v>8.285745</v>
      </c>
      <c r="J44" s="7">
        <v>7.122166</v>
      </c>
      <c r="K44" s="7" t="s">
        <v>184</v>
      </c>
      <c r="L44" s="7">
        <v>443</v>
      </c>
      <c r="M44" s="7" t="s">
        <v>185</v>
      </c>
      <c r="N44" s="7" t="s">
        <v>44</v>
      </c>
      <c r="O44" s="7" t="s">
        <v>65</v>
      </c>
      <c r="P44" s="7">
        <v>6854</v>
      </c>
      <c r="Q44" s="7"/>
      <c r="R44" s="7" t="s">
        <v>186</v>
      </c>
      <c r="S44" s="7" t="s">
        <v>187</v>
      </c>
      <c r="T44" s="7" t="s">
        <v>188</v>
      </c>
      <c r="U44" s="7" t="s">
        <v>37</v>
      </c>
      <c r="V44" s="7">
        <v>0.2814150674</v>
      </c>
      <c r="W44" s="7">
        <v>2.3150404</v>
      </c>
      <c r="X44" s="7" t="s">
        <v>29</v>
      </c>
      <c r="Y44" s="7">
        <v>198.287879</v>
      </c>
      <c r="Z44" s="7">
        <v>32.863636</v>
      </c>
      <c r="AA44" s="7">
        <v>6.662852</v>
      </c>
      <c r="AB44" s="7">
        <v>5.451815</v>
      </c>
      <c r="AC44" s="7" t="s">
        <v>189</v>
      </c>
    </row>
    <row r="45" spans="1:29">
      <c r="A45" s="7" t="s">
        <v>190</v>
      </c>
      <c r="B45" s="7" t="s">
        <v>191</v>
      </c>
      <c r="C45" s="7" t="s">
        <v>192</v>
      </c>
      <c r="D45" s="7">
        <v>0.12722028932</v>
      </c>
      <c r="E45" s="7">
        <v>1.7394498</v>
      </c>
      <c r="F45" s="7" t="s">
        <v>29</v>
      </c>
      <c r="G45" s="7">
        <v>254.136364</v>
      </c>
      <c r="H45" s="7">
        <v>67.909091</v>
      </c>
      <c r="I45" s="7">
        <v>7.635843</v>
      </c>
      <c r="J45" s="7">
        <v>6.837212</v>
      </c>
      <c r="K45" s="7" t="s">
        <v>30</v>
      </c>
      <c r="L45" s="7">
        <v>288</v>
      </c>
      <c r="M45" s="7" t="s">
        <v>193</v>
      </c>
      <c r="N45" s="7" t="s">
        <v>44</v>
      </c>
      <c r="O45" s="7" t="s">
        <v>45</v>
      </c>
      <c r="P45" s="7">
        <v>34222</v>
      </c>
      <c r="Q45" s="7"/>
      <c r="R45" s="7" t="s">
        <v>144</v>
      </c>
      <c r="S45" s="7" t="s">
        <v>145</v>
      </c>
      <c r="T45" s="7" t="s">
        <v>146</v>
      </c>
      <c r="U45" s="7" t="s">
        <v>49</v>
      </c>
      <c r="V45" s="7">
        <v>0.29232065108</v>
      </c>
      <c r="W45" s="7">
        <v>1.6113928</v>
      </c>
      <c r="X45" s="7" t="s">
        <v>50</v>
      </c>
      <c r="Y45" s="7">
        <v>119.090909</v>
      </c>
      <c r="Z45" s="7">
        <v>83.272727</v>
      </c>
      <c r="AA45" s="7">
        <v>6.514551</v>
      </c>
      <c r="AB45" s="7">
        <v>7.202859</v>
      </c>
      <c r="AC45" s="7" t="s">
        <v>147</v>
      </c>
    </row>
    <row r="46" spans="1:29">
      <c r="A46" s="7" t="s">
        <v>194</v>
      </c>
      <c r="B46" s="7" t="s">
        <v>195</v>
      </c>
      <c r="C46" s="7" t="s">
        <v>196</v>
      </c>
      <c r="D46" s="7">
        <v>0.13897463712</v>
      </c>
      <c r="E46" s="7">
        <v>1.3339762</v>
      </c>
      <c r="F46" s="7" t="s">
        <v>29</v>
      </c>
      <c r="G46" s="7">
        <v>3025.984848</v>
      </c>
      <c r="H46" s="7">
        <v>541.166667</v>
      </c>
      <c r="I46" s="7">
        <v>10.78117</v>
      </c>
      <c r="J46" s="7">
        <v>10.365437</v>
      </c>
      <c r="K46" s="7" t="s">
        <v>30</v>
      </c>
      <c r="L46" s="7">
        <v>793</v>
      </c>
      <c r="M46" s="7" t="s">
        <v>197</v>
      </c>
      <c r="N46" s="7" t="s">
        <v>44</v>
      </c>
      <c r="O46" s="7" t="s">
        <v>65</v>
      </c>
      <c r="P46" s="7">
        <v>99249</v>
      </c>
      <c r="Q46" s="7"/>
      <c r="R46" s="8" t="s">
        <v>198</v>
      </c>
      <c r="S46" s="7" t="s">
        <v>199</v>
      </c>
      <c r="T46" s="7" t="s">
        <v>200</v>
      </c>
      <c r="U46" s="7" t="s">
        <v>37</v>
      </c>
      <c r="V46" s="7">
        <v>0.03907108607</v>
      </c>
      <c r="W46" s="7">
        <v>3.4373866</v>
      </c>
      <c r="X46" s="7" t="s">
        <v>29</v>
      </c>
      <c r="Y46" s="7">
        <v>5393.636364</v>
      </c>
      <c r="Z46" s="7">
        <v>426.090909</v>
      </c>
      <c r="AA46" s="7">
        <v>11.73068</v>
      </c>
      <c r="AB46" s="7">
        <v>9.949368</v>
      </c>
      <c r="AC46" s="7" t="s">
        <v>201</v>
      </c>
    </row>
    <row r="47" spans="1:29">
      <c r="A47" s="7" t="s">
        <v>202</v>
      </c>
      <c r="B47" s="7" t="s">
        <v>203</v>
      </c>
      <c r="C47" s="7" t="s">
        <v>204</v>
      </c>
      <c r="D47" s="7">
        <v>0.15364630728</v>
      </c>
      <c r="E47" s="7">
        <v>2.2315679</v>
      </c>
      <c r="F47" s="7" t="s">
        <v>50</v>
      </c>
      <c r="G47" s="7">
        <v>157.287879</v>
      </c>
      <c r="H47" s="7">
        <v>158.636364</v>
      </c>
      <c r="I47" s="7">
        <v>6.880619</v>
      </c>
      <c r="J47" s="7">
        <v>8.038677</v>
      </c>
      <c r="K47" s="7" t="s">
        <v>30</v>
      </c>
      <c r="L47" s="7">
        <v>371</v>
      </c>
      <c r="M47" s="7" t="s">
        <v>205</v>
      </c>
      <c r="N47" s="7" t="s">
        <v>44</v>
      </c>
      <c r="O47" s="7" t="s">
        <v>65</v>
      </c>
      <c r="P47" s="7">
        <v>268593</v>
      </c>
      <c r="Q47" s="7"/>
      <c r="R47" s="7" t="s">
        <v>206</v>
      </c>
      <c r="S47" s="7" t="s">
        <v>207</v>
      </c>
      <c r="T47" s="7" t="s">
        <v>208</v>
      </c>
      <c r="U47" s="7" t="s">
        <v>49</v>
      </c>
      <c r="V47" s="7">
        <v>0.28586855448</v>
      </c>
      <c r="W47" s="7">
        <v>1.6900267</v>
      </c>
      <c r="X47" s="7" t="s">
        <v>50</v>
      </c>
      <c r="Y47" s="7">
        <v>9648.666667</v>
      </c>
      <c r="Z47" s="7">
        <v>5378.257576</v>
      </c>
      <c r="AA47" s="7">
        <v>12.481293</v>
      </c>
      <c r="AB47" s="7">
        <v>13.238339</v>
      </c>
      <c r="AC47" s="7" t="s">
        <v>209</v>
      </c>
    </row>
    <row r="48" spans="1:29">
      <c r="A48" s="7" t="s">
        <v>210</v>
      </c>
      <c r="B48" s="7" t="s">
        <v>211</v>
      </c>
      <c r="C48" s="7" t="s">
        <v>212</v>
      </c>
      <c r="D48" s="7">
        <v>0.15400246486</v>
      </c>
      <c r="E48" s="7">
        <v>1.5398249</v>
      </c>
      <c r="F48" s="7" t="s">
        <v>50</v>
      </c>
      <c r="G48" s="7">
        <v>127.757576</v>
      </c>
      <c r="H48" s="7">
        <v>84.045455</v>
      </c>
      <c r="I48" s="7">
        <v>6.600557</v>
      </c>
      <c r="J48" s="7">
        <v>7.223323</v>
      </c>
      <c r="K48" s="7" t="s">
        <v>30</v>
      </c>
      <c r="L48" s="7">
        <v>512</v>
      </c>
      <c r="M48" s="7" t="s">
        <v>213</v>
      </c>
      <c r="N48" s="7" t="s">
        <v>32</v>
      </c>
      <c r="O48" s="7" t="s">
        <v>33</v>
      </c>
      <c r="P48" s="7">
        <v>0</v>
      </c>
      <c r="Q48" s="7"/>
      <c r="R48" s="7" t="s">
        <v>214</v>
      </c>
      <c r="S48" s="7" t="s">
        <v>215</v>
      </c>
      <c r="T48" s="7" t="s">
        <v>216</v>
      </c>
      <c r="U48" s="7" t="s">
        <v>49</v>
      </c>
      <c r="V48" s="7">
        <v>0.34824519206</v>
      </c>
      <c r="W48" s="7">
        <v>1.4158207</v>
      </c>
      <c r="X48" s="7" t="s">
        <v>29</v>
      </c>
      <c r="Y48" s="7">
        <v>63.969697</v>
      </c>
      <c r="Z48" s="7">
        <v>26.878788</v>
      </c>
      <c r="AA48" s="7">
        <v>5.553621</v>
      </c>
      <c r="AB48" s="7">
        <v>5.051983</v>
      </c>
      <c r="AC48" s="7" t="s">
        <v>217</v>
      </c>
    </row>
    <row r="49" spans="1:29">
      <c r="A49" s="7" t="s">
        <v>218</v>
      </c>
      <c r="B49" s="7" t="s">
        <v>219</v>
      </c>
      <c r="C49" s="7" t="s">
        <v>220</v>
      </c>
      <c r="D49" s="7">
        <v>0.15782688754</v>
      </c>
      <c r="E49" s="7">
        <v>2.6817368</v>
      </c>
      <c r="F49" s="7" t="s">
        <v>50</v>
      </c>
      <c r="G49" s="7">
        <v>78.5</v>
      </c>
      <c r="H49" s="7">
        <v>95.575758</v>
      </c>
      <c r="I49" s="7">
        <v>5.89101</v>
      </c>
      <c r="J49" s="7">
        <v>7.314177</v>
      </c>
      <c r="K49" s="7" t="s">
        <v>55</v>
      </c>
      <c r="L49" s="7">
        <v>203</v>
      </c>
      <c r="M49" s="7" t="s">
        <v>221</v>
      </c>
      <c r="N49" s="7" t="s">
        <v>44</v>
      </c>
      <c r="O49" s="7" t="s">
        <v>65</v>
      </c>
      <c r="P49" s="7">
        <v>280949</v>
      </c>
      <c r="Q49" s="7"/>
      <c r="R49" s="7" t="s">
        <v>222</v>
      </c>
      <c r="S49" s="7" t="s">
        <v>223</v>
      </c>
      <c r="T49" s="7" t="s">
        <v>224</v>
      </c>
      <c r="U49" s="7" t="s">
        <v>49</v>
      </c>
      <c r="V49" s="7">
        <v>0.32577664572</v>
      </c>
      <c r="W49" s="7">
        <v>2.1831106</v>
      </c>
      <c r="X49" s="7" t="s">
        <v>50</v>
      </c>
      <c r="Y49" s="7">
        <v>1665.69697</v>
      </c>
      <c r="Z49" s="7">
        <v>1029.181818</v>
      </c>
      <c r="AA49" s="7">
        <v>10.041429</v>
      </c>
      <c r="AB49" s="7">
        <v>11.167814</v>
      </c>
      <c r="AC49" s="7" t="s">
        <v>225</v>
      </c>
    </row>
    <row r="50" spans="1:29">
      <c r="A50" s="7" t="s">
        <v>218</v>
      </c>
      <c r="B50" s="7" t="s">
        <v>219</v>
      </c>
      <c r="C50" s="7" t="s">
        <v>220</v>
      </c>
      <c r="D50" s="7">
        <v>0.15782688754</v>
      </c>
      <c r="E50" s="7">
        <v>2.6817368</v>
      </c>
      <c r="F50" s="7" t="s">
        <v>50</v>
      </c>
      <c r="G50" s="7">
        <v>78.5</v>
      </c>
      <c r="H50" s="7">
        <v>95.575758</v>
      </c>
      <c r="I50" s="7">
        <v>5.89101</v>
      </c>
      <c r="J50" s="7">
        <v>7.314177</v>
      </c>
      <c r="K50" s="7" t="s">
        <v>55</v>
      </c>
      <c r="L50" s="7">
        <v>203</v>
      </c>
      <c r="M50" s="7" t="s">
        <v>221</v>
      </c>
      <c r="N50" s="7" t="s">
        <v>44</v>
      </c>
      <c r="O50" s="7" t="s">
        <v>65</v>
      </c>
      <c r="P50" s="7">
        <v>280949</v>
      </c>
      <c r="Q50" s="7"/>
      <c r="R50" s="7" t="s">
        <v>222</v>
      </c>
      <c r="S50" s="7" t="s">
        <v>223</v>
      </c>
      <c r="T50" s="7" t="s">
        <v>226</v>
      </c>
      <c r="U50" s="7" t="s">
        <v>37</v>
      </c>
      <c r="V50" s="7">
        <v>0.81272253134</v>
      </c>
      <c r="W50" s="7">
        <v>1.100326</v>
      </c>
      <c r="X50" s="7" t="s">
        <v>29</v>
      </c>
      <c r="Y50" s="7">
        <v>224.272727</v>
      </c>
      <c r="Z50" s="7">
        <v>89.515152</v>
      </c>
      <c r="AA50" s="7">
        <v>7.398753</v>
      </c>
      <c r="AB50" s="7">
        <v>7.260822</v>
      </c>
      <c r="AC50" s="7" t="s">
        <v>225</v>
      </c>
    </row>
    <row r="51" spans="1:29">
      <c r="A51" s="7" t="s">
        <v>227</v>
      </c>
      <c r="B51" s="7" t="s">
        <v>228</v>
      </c>
      <c r="C51" s="7" t="s">
        <v>229</v>
      </c>
      <c r="D51" s="7">
        <v>0.16234225819</v>
      </c>
      <c r="E51" s="7">
        <v>3.0724788</v>
      </c>
      <c r="F51" s="7" t="s">
        <v>50</v>
      </c>
      <c r="G51" s="7">
        <v>85.681818</v>
      </c>
      <c r="H51" s="7">
        <v>118.19697</v>
      </c>
      <c r="I51" s="7">
        <v>6.078462</v>
      </c>
      <c r="J51" s="7">
        <v>7.697865</v>
      </c>
      <c r="K51" s="7" t="s">
        <v>30</v>
      </c>
      <c r="L51" s="7">
        <v>588</v>
      </c>
      <c r="M51" s="7" t="s">
        <v>230</v>
      </c>
      <c r="N51" s="7" t="s">
        <v>32</v>
      </c>
      <c r="O51" s="7" t="s">
        <v>65</v>
      </c>
      <c r="P51" s="7">
        <v>1900</v>
      </c>
      <c r="Q51" s="7"/>
      <c r="R51" s="7" t="s">
        <v>231</v>
      </c>
      <c r="S51" s="7" t="s">
        <v>232</v>
      </c>
      <c r="T51" s="7" t="s">
        <v>233</v>
      </c>
      <c r="U51" s="7" t="s">
        <v>37</v>
      </c>
      <c r="V51" s="7">
        <v>0.30812319092</v>
      </c>
      <c r="W51" s="7">
        <v>1.549888</v>
      </c>
      <c r="X51" s="7" t="s">
        <v>29</v>
      </c>
      <c r="Y51" s="7">
        <v>261.090909</v>
      </c>
      <c r="Z51" s="7">
        <v>73.272727</v>
      </c>
      <c r="AA51" s="7">
        <v>7.44833</v>
      </c>
      <c r="AB51" s="7">
        <v>6.816166</v>
      </c>
      <c r="AC51" s="7" t="s">
        <v>234</v>
      </c>
    </row>
    <row r="52" spans="1:29">
      <c r="A52" s="7" t="s">
        <v>235</v>
      </c>
      <c r="B52" s="7" t="s">
        <v>236</v>
      </c>
      <c r="C52" s="7" t="s">
        <v>237</v>
      </c>
      <c r="D52" s="7">
        <v>0.16640561644</v>
      </c>
      <c r="E52" s="7">
        <v>1.3624225</v>
      </c>
      <c r="F52" s="7" t="s">
        <v>29</v>
      </c>
      <c r="G52" s="7">
        <v>72.181818</v>
      </c>
      <c r="H52" s="7">
        <v>28.909091</v>
      </c>
      <c r="I52" s="7">
        <v>5.685146</v>
      </c>
      <c r="J52" s="7">
        <v>5.238972</v>
      </c>
      <c r="K52" s="7" t="s">
        <v>30</v>
      </c>
      <c r="L52" s="7">
        <v>4486</v>
      </c>
      <c r="M52" s="7" t="s">
        <v>238</v>
      </c>
      <c r="N52" s="7" t="s">
        <v>44</v>
      </c>
      <c r="O52" s="7" t="s">
        <v>65</v>
      </c>
      <c r="P52" s="7">
        <v>80847</v>
      </c>
      <c r="Q52" s="7"/>
      <c r="R52" s="8" t="s">
        <v>103</v>
      </c>
      <c r="S52" s="7" t="s">
        <v>104</v>
      </c>
      <c r="T52" s="7" t="s">
        <v>105</v>
      </c>
      <c r="U52" s="7" t="s">
        <v>49</v>
      </c>
      <c r="V52" s="7">
        <v>0.00382074712</v>
      </c>
      <c r="W52" s="7">
        <v>1.3776336</v>
      </c>
      <c r="X52" s="7" t="s">
        <v>29</v>
      </c>
      <c r="Y52" s="7">
        <v>92.712121</v>
      </c>
      <c r="Z52" s="7">
        <v>36.560606</v>
      </c>
      <c r="AA52" s="7">
        <v>6.145015</v>
      </c>
      <c r="AB52" s="7">
        <v>5.682823</v>
      </c>
      <c r="AC52" s="7" t="s">
        <v>106</v>
      </c>
    </row>
    <row r="53" spans="1:29">
      <c r="A53" s="7" t="s">
        <v>239</v>
      </c>
      <c r="B53" s="7" t="s">
        <v>240</v>
      </c>
      <c r="C53" s="7" t="s">
        <v>241</v>
      </c>
      <c r="D53" s="7">
        <v>0.16654772566</v>
      </c>
      <c r="E53" s="7">
        <v>2.4049049</v>
      </c>
      <c r="F53" s="7" t="s">
        <v>50</v>
      </c>
      <c r="G53" s="7">
        <v>72.545455</v>
      </c>
      <c r="H53" s="7">
        <v>81.818182</v>
      </c>
      <c r="I53" s="7">
        <v>5.807016</v>
      </c>
      <c r="J53" s="7">
        <v>7.072996</v>
      </c>
      <c r="K53" s="7" t="s">
        <v>30</v>
      </c>
      <c r="L53" s="7">
        <v>1130</v>
      </c>
      <c r="M53" s="7" t="s">
        <v>242</v>
      </c>
      <c r="N53" s="7" t="s">
        <v>44</v>
      </c>
      <c r="O53" s="7" t="s">
        <v>65</v>
      </c>
      <c r="P53" s="7">
        <v>15672</v>
      </c>
      <c r="Q53" s="7"/>
      <c r="R53" s="7" t="s">
        <v>243</v>
      </c>
      <c r="S53" s="7" t="s">
        <v>244</v>
      </c>
      <c r="T53" s="7" t="s">
        <v>245</v>
      </c>
      <c r="U53" s="7" t="s">
        <v>49</v>
      </c>
      <c r="V53" s="7">
        <v>0.08475503526</v>
      </c>
      <c r="W53" s="7">
        <v>2.2449635</v>
      </c>
      <c r="X53" s="7" t="s">
        <v>50</v>
      </c>
      <c r="Y53" s="7">
        <v>616.560606</v>
      </c>
      <c r="Z53" s="7">
        <v>285.924242</v>
      </c>
      <c r="AA53" s="7">
        <v>8.145194</v>
      </c>
      <c r="AB53" s="7">
        <v>9.311886</v>
      </c>
      <c r="AC53" s="7" t="s">
        <v>246</v>
      </c>
    </row>
    <row r="54" spans="1:29">
      <c r="A54" s="7" t="s">
        <v>247</v>
      </c>
      <c r="B54" s="7" t="s">
        <v>248</v>
      </c>
      <c r="C54" s="7" t="s">
        <v>249</v>
      </c>
      <c r="D54" s="7">
        <v>0.16909444347</v>
      </c>
      <c r="E54" s="7">
        <v>1.7951289</v>
      </c>
      <c r="F54" s="7" t="s">
        <v>50</v>
      </c>
      <c r="G54" s="7">
        <v>104.287879</v>
      </c>
      <c r="H54" s="7">
        <v>82.727273</v>
      </c>
      <c r="I54" s="7">
        <v>6.351507</v>
      </c>
      <c r="J54" s="7">
        <v>7.195594</v>
      </c>
      <c r="K54" s="7" t="s">
        <v>184</v>
      </c>
      <c r="L54" s="7">
        <v>4077</v>
      </c>
      <c r="M54" s="7" t="s">
        <v>250</v>
      </c>
      <c r="N54" s="7" t="s">
        <v>32</v>
      </c>
      <c r="O54" s="7" t="s">
        <v>33</v>
      </c>
      <c r="P54" s="7">
        <v>0</v>
      </c>
      <c r="Q54" s="7"/>
      <c r="R54" s="7" t="s">
        <v>251</v>
      </c>
      <c r="S54" s="7" t="s">
        <v>252</v>
      </c>
      <c r="T54" s="7" t="s">
        <v>253</v>
      </c>
      <c r="U54" s="7" t="s">
        <v>37</v>
      </c>
      <c r="V54" s="7">
        <v>0.91653237509</v>
      </c>
      <c r="W54" s="7">
        <v>1.0339468</v>
      </c>
      <c r="X54" s="7" t="s">
        <v>50</v>
      </c>
      <c r="Y54" s="7">
        <v>404.045455</v>
      </c>
      <c r="Z54" s="7">
        <v>128.151515</v>
      </c>
      <c r="AA54" s="7">
        <v>7.965084</v>
      </c>
      <c r="AB54" s="7">
        <v>8.013246</v>
      </c>
      <c r="AC54" s="7" t="s">
        <v>254</v>
      </c>
    </row>
    <row r="55" spans="1:29">
      <c r="A55" s="7" t="s">
        <v>255</v>
      </c>
      <c r="B55" s="7" t="s">
        <v>256</v>
      </c>
      <c r="C55" s="7" t="s">
        <v>257</v>
      </c>
      <c r="D55" s="7">
        <v>0.18869275386</v>
      </c>
      <c r="E55" s="7">
        <v>2.2686806</v>
      </c>
      <c r="F55" s="7" t="s">
        <v>50</v>
      </c>
      <c r="G55" s="7">
        <v>110.909091</v>
      </c>
      <c r="H55" s="7">
        <v>105.212121</v>
      </c>
      <c r="I55" s="7">
        <v>6.350659</v>
      </c>
      <c r="J55" s="7">
        <v>7.532512</v>
      </c>
      <c r="K55" s="7" t="s">
        <v>55</v>
      </c>
      <c r="L55" s="7">
        <v>1573</v>
      </c>
      <c r="M55" s="7" t="s">
        <v>258</v>
      </c>
      <c r="N55" s="7" t="s">
        <v>32</v>
      </c>
      <c r="O55" s="7" t="s">
        <v>45</v>
      </c>
      <c r="P55" s="7">
        <v>700</v>
      </c>
      <c r="Q55" s="7"/>
      <c r="R55" s="7" t="s">
        <v>259</v>
      </c>
      <c r="S55" s="7" t="s">
        <v>260</v>
      </c>
      <c r="T55" s="7" t="s">
        <v>261</v>
      </c>
      <c r="U55" s="7" t="s">
        <v>49</v>
      </c>
      <c r="V55" s="7">
        <v>0.3270886542</v>
      </c>
      <c r="W55" s="7">
        <v>1.9993882</v>
      </c>
      <c r="X55" s="7" t="s">
        <v>50</v>
      </c>
      <c r="Y55" s="7">
        <v>50.378788</v>
      </c>
      <c r="Z55" s="7">
        <v>61.424242</v>
      </c>
      <c r="AA55" s="7">
        <v>5.482905</v>
      </c>
      <c r="AB55" s="7">
        <v>6.482463</v>
      </c>
      <c r="AC55" s="7" t="s">
        <v>262</v>
      </c>
    </row>
    <row r="56" spans="1:29">
      <c r="A56" s="7" t="s">
        <v>263</v>
      </c>
      <c r="B56" s="7" t="s">
        <v>264</v>
      </c>
      <c r="C56" s="7" t="s">
        <v>265</v>
      </c>
      <c r="D56" s="7">
        <v>0.19102919211</v>
      </c>
      <c r="E56" s="7">
        <v>2.5444996</v>
      </c>
      <c r="F56" s="7" t="s">
        <v>50</v>
      </c>
      <c r="G56" s="7">
        <v>280.727273</v>
      </c>
      <c r="H56" s="7">
        <v>235.742424</v>
      </c>
      <c r="I56" s="7">
        <v>7.781812</v>
      </c>
      <c r="J56" s="7">
        <v>9.129194</v>
      </c>
      <c r="K56" s="7" t="s">
        <v>55</v>
      </c>
      <c r="L56" s="7">
        <v>632</v>
      </c>
      <c r="M56" s="7" t="s">
        <v>266</v>
      </c>
      <c r="N56" s="7" t="s">
        <v>44</v>
      </c>
      <c r="O56" s="7" t="s">
        <v>45</v>
      </c>
      <c r="P56" s="7">
        <v>14787</v>
      </c>
      <c r="Q56" s="7"/>
      <c r="R56" s="7" t="s">
        <v>267</v>
      </c>
      <c r="S56" s="7" t="s">
        <v>268</v>
      </c>
      <c r="T56" s="7" t="s">
        <v>269</v>
      </c>
      <c r="U56" s="7" t="s">
        <v>37</v>
      </c>
      <c r="V56" s="7">
        <v>0.21222281952</v>
      </c>
      <c r="W56" s="7">
        <v>3.3869736</v>
      </c>
      <c r="X56" s="7" t="s">
        <v>29</v>
      </c>
      <c r="Y56" s="7">
        <v>1579.621212</v>
      </c>
      <c r="Z56" s="7">
        <v>122.045455</v>
      </c>
      <c r="AA56" s="7">
        <v>9.500026</v>
      </c>
      <c r="AB56" s="7">
        <v>7.740029</v>
      </c>
      <c r="AC56" s="7" t="s">
        <v>270</v>
      </c>
    </row>
    <row r="57" spans="1:29">
      <c r="A57" s="7" t="s">
        <v>263</v>
      </c>
      <c r="B57" s="7" t="s">
        <v>264</v>
      </c>
      <c r="C57" s="7" t="s">
        <v>265</v>
      </c>
      <c r="D57" s="7">
        <v>0.19102919211</v>
      </c>
      <c r="E57" s="7">
        <v>2.5444996</v>
      </c>
      <c r="F57" s="7" t="s">
        <v>50</v>
      </c>
      <c r="G57" s="7">
        <v>280.727273</v>
      </c>
      <c r="H57" s="7">
        <v>235.742424</v>
      </c>
      <c r="I57" s="7">
        <v>7.781812</v>
      </c>
      <c r="J57" s="7">
        <v>9.129194</v>
      </c>
      <c r="K57" s="7" t="s">
        <v>55</v>
      </c>
      <c r="L57" s="7">
        <v>632</v>
      </c>
      <c r="M57" s="7" t="s">
        <v>266</v>
      </c>
      <c r="N57" s="7" t="s">
        <v>44</v>
      </c>
      <c r="O57" s="7" t="s">
        <v>45</v>
      </c>
      <c r="P57" s="7">
        <v>14787</v>
      </c>
      <c r="Q57" s="7"/>
      <c r="R57" s="7" t="s">
        <v>267</v>
      </c>
      <c r="S57" s="7" t="s">
        <v>268</v>
      </c>
      <c r="T57" s="7" t="s">
        <v>271</v>
      </c>
      <c r="U57" s="7" t="s">
        <v>49</v>
      </c>
      <c r="V57" s="7">
        <v>0.60426780014</v>
      </c>
      <c r="W57" s="7">
        <v>1.8521843</v>
      </c>
      <c r="X57" s="7" t="s">
        <v>50</v>
      </c>
      <c r="Y57" s="7">
        <v>2545.30303</v>
      </c>
      <c r="Z57" s="7">
        <v>666.439394</v>
      </c>
      <c r="AA57" s="7">
        <v>9.539195</v>
      </c>
      <c r="AB57" s="7">
        <v>10.428422</v>
      </c>
      <c r="AC57" s="7" t="s">
        <v>270</v>
      </c>
    </row>
    <row r="58" spans="1:29">
      <c r="A58" s="7" t="s">
        <v>272</v>
      </c>
      <c r="B58" s="7" t="s">
        <v>273</v>
      </c>
      <c r="C58" s="7" t="s">
        <v>274</v>
      </c>
      <c r="D58" s="7">
        <v>0.1912669783</v>
      </c>
      <c r="E58" s="7">
        <v>1.2210263</v>
      </c>
      <c r="F58" s="7" t="s">
        <v>50</v>
      </c>
      <c r="G58" s="7">
        <v>34.318182</v>
      </c>
      <c r="H58" s="7">
        <v>28.651515</v>
      </c>
      <c r="I58" s="7">
        <v>4.923259</v>
      </c>
      <c r="J58" s="7">
        <v>5.211353</v>
      </c>
      <c r="K58" s="7" t="s">
        <v>30</v>
      </c>
      <c r="L58" s="7">
        <v>622</v>
      </c>
      <c r="M58" s="7" t="s">
        <v>275</v>
      </c>
      <c r="N58" s="7" t="s">
        <v>32</v>
      </c>
      <c r="O58" s="7" t="s">
        <v>33</v>
      </c>
      <c r="P58" s="7">
        <v>0</v>
      </c>
      <c r="Q58" s="7"/>
      <c r="R58" s="7" t="s">
        <v>276</v>
      </c>
      <c r="S58" s="7" t="s">
        <v>277</v>
      </c>
      <c r="T58" s="7" t="s">
        <v>278</v>
      </c>
      <c r="U58" s="7" t="s">
        <v>37</v>
      </c>
      <c r="V58" s="7">
        <v>0.49716923665</v>
      </c>
      <c r="W58" s="7">
        <v>1.0915113</v>
      </c>
      <c r="X58" s="7" t="s">
        <v>50</v>
      </c>
      <c r="Y58" s="7">
        <v>52.227273</v>
      </c>
      <c r="Z58" s="7">
        <v>31.181818</v>
      </c>
      <c r="AA58" s="7">
        <v>5.249505</v>
      </c>
      <c r="AB58" s="7">
        <v>5.375832</v>
      </c>
      <c r="AC58" s="7" t="s">
        <v>279</v>
      </c>
    </row>
    <row r="59" spans="1:29">
      <c r="A59" s="7" t="s">
        <v>272</v>
      </c>
      <c r="B59" s="7" t="s">
        <v>273</v>
      </c>
      <c r="C59" s="7" t="s">
        <v>274</v>
      </c>
      <c r="D59" s="7">
        <v>0.1912669783</v>
      </c>
      <c r="E59" s="7">
        <v>1.2210263</v>
      </c>
      <c r="F59" s="7" t="s">
        <v>50</v>
      </c>
      <c r="G59" s="7">
        <v>34.318182</v>
      </c>
      <c r="H59" s="7">
        <v>28.651515</v>
      </c>
      <c r="I59" s="7">
        <v>4.923259</v>
      </c>
      <c r="J59" s="7">
        <v>5.211353</v>
      </c>
      <c r="K59" s="7" t="s">
        <v>30</v>
      </c>
      <c r="L59" s="7">
        <v>622</v>
      </c>
      <c r="M59" s="7" t="s">
        <v>275</v>
      </c>
      <c r="N59" s="7" t="s">
        <v>32</v>
      </c>
      <c r="O59" s="7" t="s">
        <v>33</v>
      </c>
      <c r="P59" s="7">
        <v>0</v>
      </c>
      <c r="Q59" s="7"/>
      <c r="R59" s="7" t="s">
        <v>276</v>
      </c>
      <c r="S59" s="7" t="s">
        <v>277</v>
      </c>
      <c r="T59" s="7" t="s">
        <v>280</v>
      </c>
      <c r="U59" s="7" t="s">
        <v>49</v>
      </c>
      <c r="V59" s="7">
        <v>0.54261065511</v>
      </c>
      <c r="W59" s="7">
        <v>1.3111739</v>
      </c>
      <c r="X59" s="7" t="s">
        <v>50</v>
      </c>
      <c r="Y59" s="7">
        <v>3207.272727</v>
      </c>
      <c r="Z59" s="7">
        <v>1268.636364</v>
      </c>
      <c r="AA59" s="7">
        <v>11.148011</v>
      </c>
      <c r="AB59" s="7">
        <v>11.53887</v>
      </c>
      <c r="AC59" s="7" t="s">
        <v>279</v>
      </c>
    </row>
    <row r="60" spans="1:29">
      <c r="A60" s="7" t="s">
        <v>281</v>
      </c>
      <c r="B60" s="7" t="s">
        <v>282</v>
      </c>
      <c r="C60" s="7" t="s">
        <v>283</v>
      </c>
      <c r="D60" s="7">
        <v>0.19414306328</v>
      </c>
      <c r="E60" s="7">
        <v>2.6534279</v>
      </c>
      <c r="F60" s="7" t="s">
        <v>50</v>
      </c>
      <c r="G60" s="7">
        <v>133.015152</v>
      </c>
      <c r="H60" s="7">
        <v>147.30303</v>
      </c>
      <c r="I60" s="7">
        <v>6.791182</v>
      </c>
      <c r="J60" s="7">
        <v>8.19904</v>
      </c>
      <c r="K60" s="7" t="s">
        <v>30</v>
      </c>
      <c r="L60" s="7">
        <v>534</v>
      </c>
      <c r="M60" s="7" t="s">
        <v>284</v>
      </c>
      <c r="N60" s="7" t="s">
        <v>44</v>
      </c>
      <c r="O60" s="7" t="s">
        <v>65</v>
      </c>
      <c r="P60" s="7">
        <v>57824</v>
      </c>
      <c r="Q60" s="7"/>
      <c r="R60" s="7" t="s">
        <v>57</v>
      </c>
      <c r="S60" s="7" t="s">
        <v>58</v>
      </c>
      <c r="T60" s="7" t="s">
        <v>59</v>
      </c>
      <c r="U60" s="7" t="s">
        <v>37</v>
      </c>
      <c r="V60" s="7">
        <v>0.12906224983</v>
      </c>
      <c r="W60" s="7">
        <v>3.1367535</v>
      </c>
      <c r="X60" s="7" t="s">
        <v>29</v>
      </c>
      <c r="Y60" s="7">
        <v>269.69697</v>
      </c>
      <c r="Z60" s="7">
        <v>33.242424</v>
      </c>
      <c r="AA60" s="7">
        <v>7.127717</v>
      </c>
      <c r="AB60" s="7">
        <v>5.478445</v>
      </c>
      <c r="AC60" s="7" t="s">
        <v>60</v>
      </c>
    </row>
    <row r="61" spans="1:29">
      <c r="A61" s="7" t="s">
        <v>285</v>
      </c>
      <c r="B61" s="7" t="s">
        <v>286</v>
      </c>
      <c r="C61" s="7" t="s">
        <v>287</v>
      </c>
      <c r="D61" s="7">
        <v>0.19440752593</v>
      </c>
      <c r="E61" s="7">
        <v>1.9436305</v>
      </c>
      <c r="F61" s="7" t="s">
        <v>50</v>
      </c>
      <c r="G61" s="7">
        <v>67.606061</v>
      </c>
      <c r="H61" s="7">
        <v>65.166667</v>
      </c>
      <c r="I61" s="7">
        <v>5.816249</v>
      </c>
      <c r="J61" s="7">
        <v>6.775003</v>
      </c>
      <c r="K61" s="7" t="s">
        <v>55</v>
      </c>
      <c r="L61" s="7">
        <v>499</v>
      </c>
      <c r="M61" s="7" t="s">
        <v>288</v>
      </c>
      <c r="N61" s="7" t="s">
        <v>44</v>
      </c>
      <c r="O61" s="7" t="s">
        <v>65</v>
      </c>
      <c r="P61" s="7">
        <v>36731</v>
      </c>
      <c r="Q61" s="7"/>
      <c r="R61" s="8" t="s">
        <v>289</v>
      </c>
      <c r="S61" s="7" t="s">
        <v>290</v>
      </c>
      <c r="T61" s="7" t="s">
        <v>291</v>
      </c>
      <c r="U61" s="7" t="s">
        <v>37</v>
      </c>
      <c r="V61" s="7">
        <v>0.02706843233</v>
      </c>
      <c r="W61" s="7">
        <v>5.3111159</v>
      </c>
      <c r="X61" s="7" t="s">
        <v>29</v>
      </c>
      <c r="Y61" s="7">
        <v>681.636364</v>
      </c>
      <c r="Z61" s="7">
        <v>54.318182</v>
      </c>
      <c r="AA61" s="7">
        <v>8.837428</v>
      </c>
      <c r="AB61" s="7">
        <v>6.428413</v>
      </c>
      <c r="AC61" s="7" t="s">
        <v>292</v>
      </c>
    </row>
    <row r="62" spans="1:29">
      <c r="A62" s="7" t="s">
        <v>293</v>
      </c>
      <c r="B62" s="7" t="s">
        <v>294</v>
      </c>
      <c r="C62" s="7" t="s">
        <v>295</v>
      </c>
      <c r="D62" s="7">
        <v>0.19836437785</v>
      </c>
      <c r="E62" s="7">
        <v>3.5069475</v>
      </c>
      <c r="F62" s="7" t="s">
        <v>50</v>
      </c>
      <c r="G62" s="7">
        <v>132.893939</v>
      </c>
      <c r="H62" s="7">
        <v>188.984848</v>
      </c>
      <c r="I62" s="7">
        <v>6.825277</v>
      </c>
      <c r="J62" s="7">
        <v>8.635493</v>
      </c>
      <c r="K62" s="7" t="s">
        <v>30</v>
      </c>
      <c r="L62" s="7">
        <v>673</v>
      </c>
      <c r="M62" s="7" t="s">
        <v>296</v>
      </c>
      <c r="N62" s="7" t="s">
        <v>44</v>
      </c>
      <c r="O62" s="7" t="s">
        <v>45</v>
      </c>
      <c r="P62" s="7">
        <v>221951</v>
      </c>
      <c r="Q62" s="7"/>
      <c r="R62" s="7" t="s">
        <v>297</v>
      </c>
      <c r="S62" s="7" t="s">
        <v>298</v>
      </c>
      <c r="T62" s="7" t="s">
        <v>299</v>
      </c>
      <c r="U62" s="7" t="s">
        <v>37</v>
      </c>
      <c r="V62" s="7">
        <v>0.2625464602</v>
      </c>
      <c r="W62" s="7">
        <v>2.0524252</v>
      </c>
      <c r="X62" s="7" t="s">
        <v>29</v>
      </c>
      <c r="Y62" s="7">
        <v>557.772727</v>
      </c>
      <c r="Z62" s="7">
        <v>99.939394</v>
      </c>
      <c r="AA62" s="7">
        <v>8.351643</v>
      </c>
      <c r="AB62" s="7">
        <v>7.314314</v>
      </c>
      <c r="AC62" s="7" t="s">
        <v>300</v>
      </c>
    </row>
    <row r="63" spans="1:29">
      <c r="A63" s="7" t="s">
        <v>293</v>
      </c>
      <c r="B63" s="7" t="s">
        <v>294</v>
      </c>
      <c r="C63" s="7" t="s">
        <v>295</v>
      </c>
      <c r="D63" s="7">
        <v>0.19836437785</v>
      </c>
      <c r="E63" s="7">
        <v>3.5069475</v>
      </c>
      <c r="F63" s="7" t="s">
        <v>50</v>
      </c>
      <c r="G63" s="7">
        <v>132.893939</v>
      </c>
      <c r="H63" s="7">
        <v>188.984848</v>
      </c>
      <c r="I63" s="7">
        <v>6.825277</v>
      </c>
      <c r="J63" s="7">
        <v>8.635493</v>
      </c>
      <c r="K63" s="7" t="s">
        <v>30</v>
      </c>
      <c r="L63" s="7">
        <v>673</v>
      </c>
      <c r="M63" s="7" t="s">
        <v>296</v>
      </c>
      <c r="N63" s="7" t="s">
        <v>44</v>
      </c>
      <c r="O63" s="7" t="s">
        <v>45</v>
      </c>
      <c r="P63" s="7">
        <v>221951</v>
      </c>
      <c r="Q63" s="7"/>
      <c r="R63" s="7" t="s">
        <v>297</v>
      </c>
      <c r="S63" s="7" t="s">
        <v>298</v>
      </c>
      <c r="T63" s="7" t="s">
        <v>301</v>
      </c>
      <c r="U63" s="7" t="s">
        <v>49</v>
      </c>
      <c r="V63" s="7">
        <v>0.94198382602</v>
      </c>
      <c r="W63" s="7">
        <v>1.0451885</v>
      </c>
      <c r="X63" s="7" t="s">
        <v>50</v>
      </c>
      <c r="Y63" s="7">
        <v>158.590909</v>
      </c>
      <c r="Z63" s="7">
        <v>65</v>
      </c>
      <c r="AA63" s="7">
        <v>6.519603</v>
      </c>
      <c r="AB63" s="7">
        <v>6.583367</v>
      </c>
      <c r="AC63" s="7" t="s">
        <v>300</v>
      </c>
    </row>
    <row r="64" spans="1:29">
      <c r="A64" s="7" t="s">
        <v>302</v>
      </c>
      <c r="B64" s="7" t="s">
        <v>303</v>
      </c>
      <c r="C64" s="7" t="s">
        <v>304</v>
      </c>
      <c r="D64" s="7">
        <v>0.22044714821</v>
      </c>
      <c r="E64" s="7">
        <v>1.3212066</v>
      </c>
      <c r="F64" s="7" t="s">
        <v>50</v>
      </c>
      <c r="G64" s="7">
        <v>69.984848</v>
      </c>
      <c r="H64" s="7">
        <v>48.909091</v>
      </c>
      <c r="I64" s="7">
        <v>5.850916</v>
      </c>
      <c r="J64" s="7">
        <v>6.252772</v>
      </c>
      <c r="K64" s="7" t="s">
        <v>184</v>
      </c>
      <c r="L64" s="7">
        <v>661</v>
      </c>
      <c r="M64" s="7" t="s">
        <v>305</v>
      </c>
      <c r="N64" s="7" t="s">
        <v>44</v>
      </c>
      <c r="O64" s="7" t="s">
        <v>65</v>
      </c>
      <c r="P64" s="7">
        <v>34833</v>
      </c>
      <c r="Q64" s="7"/>
      <c r="R64" s="7" t="s">
        <v>136</v>
      </c>
      <c r="S64" s="7" t="s">
        <v>137</v>
      </c>
      <c r="T64" s="7" t="s">
        <v>138</v>
      </c>
      <c r="U64" s="7" t="s">
        <v>37</v>
      </c>
      <c r="V64" s="7">
        <v>0.23507960852</v>
      </c>
      <c r="W64" s="7">
        <v>1.8902853</v>
      </c>
      <c r="X64" s="7" t="s">
        <v>29</v>
      </c>
      <c r="Y64" s="7">
        <v>14394.333333</v>
      </c>
      <c r="Z64" s="7">
        <v>1868.939394</v>
      </c>
      <c r="AA64" s="7">
        <v>12.863812</v>
      </c>
      <c r="AB64" s="7">
        <v>11.945208</v>
      </c>
      <c r="AC64" s="7" t="s">
        <v>139</v>
      </c>
    </row>
    <row r="65" spans="1:29">
      <c r="A65" s="7" t="s">
        <v>306</v>
      </c>
      <c r="B65" s="7" t="s">
        <v>307</v>
      </c>
      <c r="C65" s="7" t="s">
        <v>308</v>
      </c>
      <c r="D65" s="7">
        <v>0.22946767856</v>
      </c>
      <c r="E65" s="7">
        <v>2.5470657</v>
      </c>
      <c r="F65" s="7" t="s">
        <v>50</v>
      </c>
      <c r="G65" s="7">
        <v>46.515152</v>
      </c>
      <c r="H65" s="7">
        <v>68.19697</v>
      </c>
      <c r="I65" s="7">
        <v>5.400204</v>
      </c>
      <c r="J65" s="7">
        <v>6.74904</v>
      </c>
      <c r="K65" s="7" t="s">
        <v>30</v>
      </c>
      <c r="L65" s="7">
        <v>252</v>
      </c>
      <c r="M65" s="7" t="s">
        <v>309</v>
      </c>
      <c r="N65" s="7" t="s">
        <v>32</v>
      </c>
      <c r="O65" s="7" t="s">
        <v>45</v>
      </c>
      <c r="P65" s="7">
        <v>150</v>
      </c>
      <c r="Q65" s="7"/>
      <c r="R65" s="7" t="s">
        <v>119</v>
      </c>
      <c r="S65" s="7" t="s">
        <v>120</v>
      </c>
      <c r="T65" s="7" t="s">
        <v>121</v>
      </c>
      <c r="U65" s="7" t="s">
        <v>37</v>
      </c>
      <c r="V65" s="7">
        <v>0.22845864222</v>
      </c>
      <c r="W65" s="7">
        <v>4.6621565</v>
      </c>
      <c r="X65" s="7" t="s">
        <v>50</v>
      </c>
      <c r="Y65" s="7">
        <v>56.833333</v>
      </c>
      <c r="Z65" s="7">
        <v>130.075758</v>
      </c>
      <c r="AA65" s="7">
        <v>5.678319</v>
      </c>
      <c r="AB65" s="7">
        <v>7.899317</v>
      </c>
      <c r="AC65" s="7" t="s">
        <v>122</v>
      </c>
    </row>
    <row r="66" spans="1:29">
      <c r="A66" s="7" t="s">
        <v>306</v>
      </c>
      <c r="B66" s="7" t="s">
        <v>307</v>
      </c>
      <c r="C66" s="7" t="s">
        <v>308</v>
      </c>
      <c r="D66" s="7">
        <v>0.22946767856</v>
      </c>
      <c r="E66" s="7">
        <v>2.5470657</v>
      </c>
      <c r="F66" s="7" t="s">
        <v>50</v>
      </c>
      <c r="G66" s="7">
        <v>46.515152</v>
      </c>
      <c r="H66" s="7">
        <v>68.19697</v>
      </c>
      <c r="I66" s="7">
        <v>5.400204</v>
      </c>
      <c r="J66" s="7">
        <v>6.74904</v>
      </c>
      <c r="K66" s="7" t="s">
        <v>30</v>
      </c>
      <c r="L66" s="7">
        <v>252</v>
      </c>
      <c r="M66" s="7" t="s">
        <v>309</v>
      </c>
      <c r="N66" s="7" t="s">
        <v>32</v>
      </c>
      <c r="O66" s="7" t="s">
        <v>45</v>
      </c>
      <c r="P66" s="7">
        <v>150</v>
      </c>
      <c r="Q66" s="7"/>
      <c r="R66" s="7" t="s">
        <v>119</v>
      </c>
      <c r="S66" s="7" t="s">
        <v>120</v>
      </c>
      <c r="T66" s="7" t="s">
        <v>123</v>
      </c>
      <c r="U66" s="7" t="s">
        <v>49</v>
      </c>
      <c r="V66" s="7">
        <v>0.70734519409</v>
      </c>
      <c r="W66" s="7">
        <v>1.1667005</v>
      </c>
      <c r="X66" s="7" t="s">
        <v>50</v>
      </c>
      <c r="Y66" s="7">
        <v>564.575758</v>
      </c>
      <c r="Z66" s="7">
        <v>151.621212</v>
      </c>
      <c r="AA66" s="7">
        <v>8.078548</v>
      </c>
      <c r="AB66" s="7">
        <v>8.300982</v>
      </c>
      <c r="AC66" s="7" t="s">
        <v>122</v>
      </c>
    </row>
    <row r="67" spans="1:29">
      <c r="A67" s="7" t="s">
        <v>310</v>
      </c>
      <c r="B67" s="7" t="s">
        <v>311</v>
      </c>
      <c r="C67" s="7" t="s">
        <v>312</v>
      </c>
      <c r="D67" s="7">
        <v>0.2502141105</v>
      </c>
      <c r="E67" s="7">
        <v>1.4750009</v>
      </c>
      <c r="F67" s="7" t="s">
        <v>50</v>
      </c>
      <c r="G67" s="7">
        <v>36.015152</v>
      </c>
      <c r="H67" s="7">
        <v>35.090909</v>
      </c>
      <c r="I67" s="7">
        <v>5.041597</v>
      </c>
      <c r="J67" s="7">
        <v>5.602313</v>
      </c>
      <c r="K67" s="7" t="s">
        <v>184</v>
      </c>
      <c r="L67" s="7">
        <v>376</v>
      </c>
      <c r="M67" s="7" t="s">
        <v>313</v>
      </c>
      <c r="N67" s="7" t="s">
        <v>44</v>
      </c>
      <c r="O67" s="7" t="s">
        <v>65</v>
      </c>
      <c r="P67" s="7">
        <v>6957</v>
      </c>
      <c r="Q67" s="7"/>
      <c r="R67" s="7" t="s">
        <v>66</v>
      </c>
      <c r="S67" s="7" t="s">
        <v>67</v>
      </c>
      <c r="T67" s="7" t="s">
        <v>68</v>
      </c>
      <c r="U67" s="7" t="s">
        <v>37</v>
      </c>
      <c r="V67" s="7">
        <v>0.84595188171</v>
      </c>
      <c r="W67" s="7">
        <v>1.1984965</v>
      </c>
      <c r="X67" s="7" t="s">
        <v>29</v>
      </c>
      <c r="Y67" s="7">
        <v>772.242424</v>
      </c>
      <c r="Z67" s="7">
        <v>196.69697</v>
      </c>
      <c r="AA67" s="7">
        <v>8.496201</v>
      </c>
      <c r="AB67" s="7">
        <v>8.234975</v>
      </c>
      <c r="AC67" s="7" t="s">
        <v>69</v>
      </c>
    </row>
    <row r="68" spans="1:29">
      <c r="A68" s="7" t="s">
        <v>314</v>
      </c>
      <c r="B68" s="7" t="s">
        <v>315</v>
      </c>
      <c r="C68" s="7" t="s">
        <v>316</v>
      </c>
      <c r="D68" s="7">
        <v>0.25839107811</v>
      </c>
      <c r="E68" s="7">
        <v>1.3838569</v>
      </c>
      <c r="F68" s="7" t="s">
        <v>50</v>
      </c>
      <c r="G68" s="7">
        <v>62.545455</v>
      </c>
      <c r="H68" s="7">
        <v>47.454545</v>
      </c>
      <c r="I68" s="7">
        <v>5.718586</v>
      </c>
      <c r="J68" s="7">
        <v>6.187281</v>
      </c>
      <c r="K68" s="7" t="s">
        <v>30</v>
      </c>
      <c r="L68" s="7">
        <v>1451</v>
      </c>
      <c r="M68" s="7" t="s">
        <v>317</v>
      </c>
      <c r="N68" s="7" t="s">
        <v>32</v>
      </c>
      <c r="O68" s="7" t="s">
        <v>45</v>
      </c>
      <c r="P68" s="7">
        <v>127</v>
      </c>
      <c r="Q68" s="7"/>
      <c r="R68" s="7" t="s">
        <v>297</v>
      </c>
      <c r="S68" s="7" t="s">
        <v>298</v>
      </c>
      <c r="T68" s="7" t="s">
        <v>299</v>
      </c>
      <c r="U68" s="7" t="s">
        <v>37</v>
      </c>
      <c r="V68" s="7">
        <v>0.2625464602</v>
      </c>
      <c r="W68" s="7">
        <v>2.0524252</v>
      </c>
      <c r="X68" s="7" t="s">
        <v>29</v>
      </c>
      <c r="Y68" s="7">
        <v>557.772727</v>
      </c>
      <c r="Z68" s="7">
        <v>99.939394</v>
      </c>
      <c r="AA68" s="7">
        <v>8.351643</v>
      </c>
      <c r="AB68" s="7">
        <v>7.314314</v>
      </c>
      <c r="AC68" s="7" t="s">
        <v>300</v>
      </c>
    </row>
    <row r="69" spans="1:29">
      <c r="A69" s="7" t="s">
        <v>314</v>
      </c>
      <c r="B69" s="7" t="s">
        <v>315</v>
      </c>
      <c r="C69" s="7" t="s">
        <v>316</v>
      </c>
      <c r="D69" s="7">
        <v>0.25839107811</v>
      </c>
      <c r="E69" s="7">
        <v>1.3838569</v>
      </c>
      <c r="F69" s="7" t="s">
        <v>50</v>
      </c>
      <c r="G69" s="7">
        <v>62.545455</v>
      </c>
      <c r="H69" s="7">
        <v>47.454545</v>
      </c>
      <c r="I69" s="7">
        <v>5.718586</v>
      </c>
      <c r="J69" s="7">
        <v>6.187281</v>
      </c>
      <c r="K69" s="7" t="s">
        <v>30</v>
      </c>
      <c r="L69" s="7">
        <v>1451</v>
      </c>
      <c r="M69" s="7" t="s">
        <v>317</v>
      </c>
      <c r="N69" s="7" t="s">
        <v>32</v>
      </c>
      <c r="O69" s="7" t="s">
        <v>45</v>
      </c>
      <c r="P69" s="7">
        <v>127</v>
      </c>
      <c r="Q69" s="7"/>
      <c r="R69" s="7" t="s">
        <v>297</v>
      </c>
      <c r="S69" s="7" t="s">
        <v>298</v>
      </c>
      <c r="T69" s="7" t="s">
        <v>301</v>
      </c>
      <c r="U69" s="7" t="s">
        <v>49</v>
      </c>
      <c r="V69" s="7">
        <v>0.94198382602</v>
      </c>
      <c r="W69" s="7">
        <v>1.0451885</v>
      </c>
      <c r="X69" s="7" t="s">
        <v>50</v>
      </c>
      <c r="Y69" s="7">
        <v>158.590909</v>
      </c>
      <c r="Z69" s="7">
        <v>65</v>
      </c>
      <c r="AA69" s="7">
        <v>6.519603</v>
      </c>
      <c r="AB69" s="7">
        <v>6.583367</v>
      </c>
      <c r="AC69" s="7" t="s">
        <v>300</v>
      </c>
    </row>
    <row r="70" spans="1:29">
      <c r="A70" s="7" t="s">
        <v>318</v>
      </c>
      <c r="B70" s="7" t="s">
        <v>319</v>
      </c>
      <c r="C70" s="7" t="s">
        <v>320</v>
      </c>
      <c r="D70" s="7">
        <v>0.26878867872</v>
      </c>
      <c r="E70" s="7">
        <v>1.4189093</v>
      </c>
      <c r="F70" s="7" t="s">
        <v>50</v>
      </c>
      <c r="G70" s="7">
        <v>81.575758</v>
      </c>
      <c r="H70" s="7">
        <v>59.954545</v>
      </c>
      <c r="I70" s="7">
        <v>6.084883</v>
      </c>
      <c r="J70" s="7">
        <v>6.589665</v>
      </c>
      <c r="K70" s="7" t="s">
        <v>30</v>
      </c>
      <c r="L70" s="7">
        <v>613</v>
      </c>
      <c r="M70" s="7" t="s">
        <v>321</v>
      </c>
      <c r="N70" s="7" t="s">
        <v>322</v>
      </c>
      <c r="O70" s="7"/>
      <c r="P70" s="7"/>
      <c r="Q70" s="7" t="s">
        <v>323</v>
      </c>
      <c r="R70" s="8" t="s">
        <v>324</v>
      </c>
      <c r="S70" s="7" t="s">
        <v>325</v>
      </c>
      <c r="T70" s="7" t="s">
        <v>326</v>
      </c>
      <c r="U70" s="7" t="s">
        <v>49</v>
      </c>
      <c r="V70" s="7">
        <v>0.00335828386</v>
      </c>
      <c r="W70" s="7">
        <v>2.3434605</v>
      </c>
      <c r="X70" s="7" t="s">
        <v>50</v>
      </c>
      <c r="Y70" s="7">
        <v>189.636364</v>
      </c>
      <c r="Z70" s="7">
        <v>160.606061</v>
      </c>
      <c r="AA70" s="7">
        <v>7.109705</v>
      </c>
      <c r="AB70" s="7">
        <v>8.338346</v>
      </c>
      <c r="AC70" s="7" t="s">
        <v>327</v>
      </c>
    </row>
    <row r="71" spans="1:29">
      <c r="A71" s="7" t="s">
        <v>318</v>
      </c>
      <c r="B71" s="7" t="s">
        <v>319</v>
      </c>
      <c r="C71" s="7" t="s">
        <v>320</v>
      </c>
      <c r="D71" s="7">
        <v>0.26878867872</v>
      </c>
      <c r="E71" s="7">
        <v>1.4189093</v>
      </c>
      <c r="F71" s="7" t="s">
        <v>50</v>
      </c>
      <c r="G71" s="7">
        <v>81.575758</v>
      </c>
      <c r="H71" s="7">
        <v>59.954545</v>
      </c>
      <c r="I71" s="7">
        <v>6.084883</v>
      </c>
      <c r="J71" s="7">
        <v>6.589665</v>
      </c>
      <c r="K71" s="7" t="s">
        <v>30</v>
      </c>
      <c r="L71" s="7">
        <v>613</v>
      </c>
      <c r="M71" s="7" t="s">
        <v>321</v>
      </c>
      <c r="N71" s="7" t="s">
        <v>322</v>
      </c>
      <c r="O71" s="7"/>
      <c r="P71" s="7"/>
      <c r="Q71" s="7" t="s">
        <v>328</v>
      </c>
      <c r="R71" s="8" t="s">
        <v>329</v>
      </c>
      <c r="S71" s="7" t="s">
        <v>330</v>
      </c>
      <c r="T71" s="7" t="s">
        <v>331</v>
      </c>
      <c r="U71" s="7" t="s">
        <v>49</v>
      </c>
      <c r="V71" s="7">
        <v>0.01190558133</v>
      </c>
      <c r="W71" s="7">
        <v>1.301398</v>
      </c>
      <c r="X71" s="7" t="s">
        <v>29</v>
      </c>
      <c r="Y71" s="7">
        <v>49.681818</v>
      </c>
      <c r="Z71" s="7">
        <v>24.757576</v>
      </c>
      <c r="AA71" s="7">
        <v>5.294629</v>
      </c>
      <c r="AB71" s="7">
        <v>4.914566</v>
      </c>
      <c r="AC71" s="7" t="s">
        <v>332</v>
      </c>
    </row>
    <row r="72" spans="1:29">
      <c r="A72" s="7" t="s">
        <v>318</v>
      </c>
      <c r="B72" s="7" t="s">
        <v>319</v>
      </c>
      <c r="C72" s="7" t="s">
        <v>320</v>
      </c>
      <c r="D72" s="7">
        <v>0.26878867872</v>
      </c>
      <c r="E72" s="7">
        <v>1.4189093</v>
      </c>
      <c r="F72" s="7" t="s">
        <v>50</v>
      </c>
      <c r="G72" s="7">
        <v>81.575758</v>
      </c>
      <c r="H72" s="7">
        <v>59.954545</v>
      </c>
      <c r="I72" s="7">
        <v>6.084883</v>
      </c>
      <c r="J72" s="7">
        <v>6.589665</v>
      </c>
      <c r="K72" s="7" t="s">
        <v>30</v>
      </c>
      <c r="L72" s="7">
        <v>613</v>
      </c>
      <c r="M72" s="7" t="s">
        <v>321</v>
      </c>
      <c r="N72" s="7" t="s">
        <v>322</v>
      </c>
      <c r="O72" s="7"/>
      <c r="P72" s="7"/>
      <c r="Q72" s="7" t="s">
        <v>333</v>
      </c>
      <c r="R72" s="7" t="s">
        <v>334</v>
      </c>
      <c r="S72" s="7" t="s">
        <v>335</v>
      </c>
      <c r="T72" s="7" t="s">
        <v>336</v>
      </c>
      <c r="U72" s="7" t="s">
        <v>49</v>
      </c>
      <c r="V72" s="7">
        <v>0.15029738713</v>
      </c>
      <c r="W72" s="7">
        <v>1.7433322</v>
      </c>
      <c r="X72" s="7" t="s">
        <v>29</v>
      </c>
      <c r="Y72" s="7">
        <v>115.575758</v>
      </c>
      <c r="Z72" s="7">
        <v>31.878788</v>
      </c>
      <c r="AA72" s="7">
        <v>6.220453</v>
      </c>
      <c r="AB72" s="7">
        <v>5.418606</v>
      </c>
      <c r="AC72" s="7" t="s">
        <v>337</v>
      </c>
    </row>
    <row r="73" spans="1:29">
      <c r="A73" s="7" t="s">
        <v>318</v>
      </c>
      <c r="B73" s="7" t="s">
        <v>319</v>
      </c>
      <c r="C73" s="7" t="s">
        <v>320</v>
      </c>
      <c r="D73" s="7">
        <v>0.26878867872</v>
      </c>
      <c r="E73" s="7">
        <v>1.4189093</v>
      </c>
      <c r="F73" s="7" t="s">
        <v>50</v>
      </c>
      <c r="G73" s="7">
        <v>81.575758</v>
      </c>
      <c r="H73" s="7">
        <v>59.954545</v>
      </c>
      <c r="I73" s="7">
        <v>6.084883</v>
      </c>
      <c r="J73" s="7">
        <v>6.589665</v>
      </c>
      <c r="K73" s="7" t="s">
        <v>30</v>
      </c>
      <c r="L73" s="7">
        <v>613</v>
      </c>
      <c r="M73" s="7" t="s">
        <v>321</v>
      </c>
      <c r="N73" s="7" t="s">
        <v>322</v>
      </c>
      <c r="O73" s="7"/>
      <c r="P73" s="7"/>
      <c r="Q73" s="7" t="s">
        <v>338</v>
      </c>
      <c r="R73" s="7" t="s">
        <v>339</v>
      </c>
      <c r="S73" s="7" t="s">
        <v>340</v>
      </c>
      <c r="T73" s="7" t="s">
        <v>341</v>
      </c>
      <c r="U73" s="7" t="s">
        <v>49</v>
      </c>
      <c r="V73" s="7">
        <v>0.19852977205</v>
      </c>
      <c r="W73" s="7">
        <v>2.1034351</v>
      </c>
      <c r="X73" s="7" t="s">
        <v>50</v>
      </c>
      <c r="Y73" s="7">
        <v>177.227273</v>
      </c>
      <c r="Z73" s="7">
        <v>136.878788</v>
      </c>
      <c r="AA73" s="7">
        <v>6.912999</v>
      </c>
      <c r="AB73" s="7">
        <v>7.985747</v>
      </c>
      <c r="AC73" s="7" t="s">
        <v>342</v>
      </c>
    </row>
    <row r="74" spans="1:29">
      <c r="A74" s="7" t="s">
        <v>318</v>
      </c>
      <c r="B74" s="7" t="s">
        <v>319</v>
      </c>
      <c r="C74" s="7" t="s">
        <v>320</v>
      </c>
      <c r="D74" s="7">
        <v>0.26878867872</v>
      </c>
      <c r="E74" s="7">
        <v>1.4189093</v>
      </c>
      <c r="F74" s="7" t="s">
        <v>50</v>
      </c>
      <c r="G74" s="7">
        <v>81.575758</v>
      </c>
      <c r="H74" s="7">
        <v>59.954545</v>
      </c>
      <c r="I74" s="7">
        <v>6.084883</v>
      </c>
      <c r="J74" s="7">
        <v>6.589665</v>
      </c>
      <c r="K74" s="7" t="s">
        <v>30</v>
      </c>
      <c r="L74" s="7">
        <v>613</v>
      </c>
      <c r="M74" s="7" t="s">
        <v>321</v>
      </c>
      <c r="N74" s="7" t="s">
        <v>322</v>
      </c>
      <c r="O74" s="7"/>
      <c r="P74" s="7"/>
      <c r="Q74" s="7" t="s">
        <v>343</v>
      </c>
      <c r="R74" s="7" t="s">
        <v>136</v>
      </c>
      <c r="S74" s="7" t="s">
        <v>137</v>
      </c>
      <c r="T74" s="7" t="s">
        <v>138</v>
      </c>
      <c r="U74" s="7" t="s">
        <v>37</v>
      </c>
      <c r="V74" s="7">
        <v>0.23507960852</v>
      </c>
      <c r="W74" s="7">
        <v>1.8902853</v>
      </c>
      <c r="X74" s="7" t="s">
        <v>29</v>
      </c>
      <c r="Y74" s="7">
        <v>14394.333333</v>
      </c>
      <c r="Z74" s="7">
        <v>1868.939394</v>
      </c>
      <c r="AA74" s="7">
        <v>12.863812</v>
      </c>
      <c r="AB74" s="7">
        <v>11.945208</v>
      </c>
      <c r="AC74" s="7" t="s">
        <v>139</v>
      </c>
    </row>
    <row r="75" spans="1:29">
      <c r="A75" s="7" t="s">
        <v>318</v>
      </c>
      <c r="B75" s="7" t="s">
        <v>319</v>
      </c>
      <c r="C75" s="7" t="s">
        <v>320</v>
      </c>
      <c r="D75" s="7">
        <v>0.26878867872</v>
      </c>
      <c r="E75" s="7">
        <v>1.4189093</v>
      </c>
      <c r="F75" s="7" t="s">
        <v>50</v>
      </c>
      <c r="G75" s="7">
        <v>81.575758</v>
      </c>
      <c r="H75" s="7">
        <v>59.954545</v>
      </c>
      <c r="I75" s="7">
        <v>6.084883</v>
      </c>
      <c r="J75" s="7">
        <v>6.589665</v>
      </c>
      <c r="K75" s="7" t="s">
        <v>30</v>
      </c>
      <c r="L75" s="7">
        <v>613</v>
      </c>
      <c r="M75" s="7" t="s">
        <v>321</v>
      </c>
      <c r="N75" s="7" t="s">
        <v>322</v>
      </c>
      <c r="O75" s="7"/>
      <c r="P75" s="7"/>
      <c r="Q75" s="7" t="s">
        <v>344</v>
      </c>
      <c r="R75" s="7" t="s">
        <v>345</v>
      </c>
      <c r="S75" s="7" t="s">
        <v>346</v>
      </c>
      <c r="T75" s="7" t="s">
        <v>347</v>
      </c>
      <c r="U75" s="7" t="s">
        <v>49</v>
      </c>
      <c r="V75" s="7">
        <v>0.23914658922</v>
      </c>
      <c r="W75" s="7">
        <v>1.8633887</v>
      </c>
      <c r="X75" s="7" t="s">
        <v>29</v>
      </c>
      <c r="Y75" s="7">
        <v>195.151515</v>
      </c>
      <c r="Z75" s="7">
        <v>47.212121</v>
      </c>
      <c r="AA75" s="7">
        <v>6.943401</v>
      </c>
      <c r="AB75" s="7">
        <v>6.045473</v>
      </c>
      <c r="AC75" s="7" t="s">
        <v>348</v>
      </c>
    </row>
    <row r="76" spans="1:29">
      <c r="A76" s="7" t="s">
        <v>318</v>
      </c>
      <c r="B76" s="7" t="s">
        <v>319</v>
      </c>
      <c r="C76" s="7" t="s">
        <v>320</v>
      </c>
      <c r="D76" s="7">
        <v>0.26878867872</v>
      </c>
      <c r="E76" s="7">
        <v>1.4189093</v>
      </c>
      <c r="F76" s="7" t="s">
        <v>50</v>
      </c>
      <c r="G76" s="7">
        <v>81.575758</v>
      </c>
      <c r="H76" s="7">
        <v>59.954545</v>
      </c>
      <c r="I76" s="7">
        <v>6.084883</v>
      </c>
      <c r="J76" s="7">
        <v>6.589665</v>
      </c>
      <c r="K76" s="7" t="s">
        <v>30</v>
      </c>
      <c r="L76" s="7">
        <v>613</v>
      </c>
      <c r="M76" s="7" t="s">
        <v>321</v>
      </c>
      <c r="N76" s="7" t="s">
        <v>322</v>
      </c>
      <c r="O76" s="7"/>
      <c r="P76" s="7"/>
      <c r="Q76" s="7" t="s">
        <v>349</v>
      </c>
      <c r="R76" s="7" t="s">
        <v>144</v>
      </c>
      <c r="S76" s="7" t="s">
        <v>145</v>
      </c>
      <c r="T76" s="7" t="s">
        <v>146</v>
      </c>
      <c r="U76" s="7" t="s">
        <v>49</v>
      </c>
      <c r="V76" s="7">
        <v>0.29232065108</v>
      </c>
      <c r="W76" s="7">
        <v>1.6113928</v>
      </c>
      <c r="X76" s="7" t="s">
        <v>50</v>
      </c>
      <c r="Y76" s="7">
        <v>119.090909</v>
      </c>
      <c r="Z76" s="7">
        <v>83.272727</v>
      </c>
      <c r="AA76" s="7">
        <v>6.514551</v>
      </c>
      <c r="AB76" s="7">
        <v>7.202859</v>
      </c>
      <c r="AC76" s="7" t="s">
        <v>147</v>
      </c>
    </row>
    <row r="77" spans="1:29">
      <c r="A77" s="7" t="s">
        <v>318</v>
      </c>
      <c r="B77" s="7" t="s">
        <v>319</v>
      </c>
      <c r="C77" s="7" t="s">
        <v>320</v>
      </c>
      <c r="D77" s="7">
        <v>0.26878867872</v>
      </c>
      <c r="E77" s="7">
        <v>1.4189093</v>
      </c>
      <c r="F77" s="7" t="s">
        <v>50</v>
      </c>
      <c r="G77" s="7">
        <v>81.575758</v>
      </c>
      <c r="H77" s="7">
        <v>59.954545</v>
      </c>
      <c r="I77" s="7">
        <v>6.084883</v>
      </c>
      <c r="J77" s="7">
        <v>6.589665</v>
      </c>
      <c r="K77" s="7" t="s">
        <v>30</v>
      </c>
      <c r="L77" s="7">
        <v>613</v>
      </c>
      <c r="M77" s="7" t="s">
        <v>321</v>
      </c>
      <c r="N77" s="7" t="s">
        <v>322</v>
      </c>
      <c r="O77" s="7"/>
      <c r="P77" s="7"/>
      <c r="Q77" s="7" t="s">
        <v>350</v>
      </c>
      <c r="R77" s="7" t="s">
        <v>351</v>
      </c>
      <c r="S77" s="7" t="s">
        <v>352</v>
      </c>
      <c r="T77" s="7" t="s">
        <v>353</v>
      </c>
      <c r="U77" s="7" t="s">
        <v>49</v>
      </c>
      <c r="V77" s="7">
        <v>0.39016821319</v>
      </c>
      <c r="W77" s="7">
        <v>2.0946377</v>
      </c>
      <c r="X77" s="7" t="s">
        <v>29</v>
      </c>
      <c r="Y77" s="7">
        <v>343.363636</v>
      </c>
      <c r="Z77" s="7">
        <v>62.80303</v>
      </c>
      <c r="AA77" s="7">
        <v>7.452276</v>
      </c>
      <c r="AB77" s="7">
        <v>6.385576</v>
      </c>
      <c r="AC77" s="7" t="s">
        <v>354</v>
      </c>
    </row>
    <row r="78" spans="1:29">
      <c r="A78" s="7" t="s">
        <v>318</v>
      </c>
      <c r="B78" s="7" t="s">
        <v>319</v>
      </c>
      <c r="C78" s="7" t="s">
        <v>320</v>
      </c>
      <c r="D78" s="7">
        <v>0.26878867872</v>
      </c>
      <c r="E78" s="7">
        <v>1.4189093</v>
      </c>
      <c r="F78" s="7" t="s">
        <v>50</v>
      </c>
      <c r="G78" s="7">
        <v>81.575758</v>
      </c>
      <c r="H78" s="7">
        <v>59.954545</v>
      </c>
      <c r="I78" s="7">
        <v>6.084883</v>
      </c>
      <c r="J78" s="7">
        <v>6.589665</v>
      </c>
      <c r="K78" s="7" t="s">
        <v>30</v>
      </c>
      <c r="L78" s="7">
        <v>613</v>
      </c>
      <c r="M78" s="7" t="s">
        <v>321</v>
      </c>
      <c r="N78" s="7" t="s">
        <v>322</v>
      </c>
      <c r="O78" s="7"/>
      <c r="P78" s="7"/>
      <c r="Q78" s="7" t="s">
        <v>355</v>
      </c>
      <c r="R78" s="7" t="s">
        <v>276</v>
      </c>
      <c r="S78" s="7" t="s">
        <v>277</v>
      </c>
      <c r="T78" s="7" t="s">
        <v>280</v>
      </c>
      <c r="U78" s="7" t="s">
        <v>49</v>
      </c>
      <c r="V78" s="7">
        <v>0.54261065511</v>
      </c>
      <c r="W78" s="7">
        <v>1.3111739</v>
      </c>
      <c r="X78" s="7" t="s">
        <v>50</v>
      </c>
      <c r="Y78" s="7">
        <v>3207.272727</v>
      </c>
      <c r="Z78" s="7">
        <v>1268.636364</v>
      </c>
      <c r="AA78" s="7">
        <v>11.148011</v>
      </c>
      <c r="AB78" s="7">
        <v>11.53887</v>
      </c>
      <c r="AC78" s="7" t="s">
        <v>279</v>
      </c>
    </row>
    <row r="79" spans="1:29">
      <c r="A79" s="7" t="s">
        <v>356</v>
      </c>
      <c r="B79" s="7" t="s">
        <v>357</v>
      </c>
      <c r="C79" s="7" t="s">
        <v>358</v>
      </c>
      <c r="D79" s="7">
        <v>0.27956967502</v>
      </c>
      <c r="E79" s="7">
        <v>1.9695134</v>
      </c>
      <c r="F79" s="7" t="s">
        <v>50</v>
      </c>
      <c r="G79" s="7">
        <v>1525.727273</v>
      </c>
      <c r="H79" s="7">
        <v>739.393939</v>
      </c>
      <c r="I79" s="7">
        <v>9.906902</v>
      </c>
      <c r="J79" s="7">
        <v>10.884741</v>
      </c>
      <c r="K79" s="7" t="s">
        <v>55</v>
      </c>
      <c r="L79" s="7">
        <v>3495</v>
      </c>
      <c r="M79" s="7" t="s">
        <v>359</v>
      </c>
      <c r="N79" s="7" t="s">
        <v>44</v>
      </c>
      <c r="O79" s="7" t="s">
        <v>45</v>
      </c>
      <c r="P79" s="7">
        <v>25538</v>
      </c>
      <c r="Q79" s="7"/>
      <c r="R79" s="7" t="s">
        <v>360</v>
      </c>
      <c r="S79" s="7" t="s">
        <v>361</v>
      </c>
      <c r="T79" s="7" t="s">
        <v>362</v>
      </c>
      <c r="U79" s="7" t="s">
        <v>49</v>
      </c>
      <c r="V79" s="7">
        <v>0.26905791013</v>
      </c>
      <c r="W79" s="7">
        <v>2.7551187</v>
      </c>
      <c r="X79" s="7" t="s">
        <v>50</v>
      </c>
      <c r="Y79" s="7">
        <v>71.19697</v>
      </c>
      <c r="Z79" s="7">
        <v>102.318182</v>
      </c>
      <c r="AA79" s="7">
        <v>5.960457</v>
      </c>
      <c r="AB79" s="7">
        <v>7.422572</v>
      </c>
      <c r="AC79" s="7" t="s">
        <v>363</v>
      </c>
    </row>
    <row r="80" spans="1:29">
      <c r="A80" s="7" t="s">
        <v>364</v>
      </c>
      <c r="B80" s="7" t="s">
        <v>365</v>
      </c>
      <c r="C80" s="7" t="s">
        <v>366</v>
      </c>
      <c r="D80" s="7">
        <v>0.28466840037</v>
      </c>
      <c r="E80" s="7">
        <v>3.8893544</v>
      </c>
      <c r="F80" s="7" t="s">
        <v>50</v>
      </c>
      <c r="G80" s="7">
        <v>1289.378788</v>
      </c>
      <c r="H80" s="7">
        <v>1109.878788</v>
      </c>
      <c r="I80" s="7">
        <v>9.4135</v>
      </c>
      <c r="J80" s="7">
        <v>11.37303</v>
      </c>
      <c r="K80" s="7" t="s">
        <v>30</v>
      </c>
      <c r="L80" s="7">
        <v>558</v>
      </c>
      <c r="M80" s="7" t="s">
        <v>367</v>
      </c>
      <c r="N80" s="7" t="s">
        <v>32</v>
      </c>
      <c r="O80" s="7" t="s">
        <v>33</v>
      </c>
      <c r="P80" s="7">
        <v>0</v>
      </c>
      <c r="Q80" s="7"/>
      <c r="R80" s="7" t="s">
        <v>214</v>
      </c>
      <c r="S80" s="7" t="s">
        <v>215</v>
      </c>
      <c r="T80" s="7" t="s">
        <v>216</v>
      </c>
      <c r="U80" s="7" t="s">
        <v>49</v>
      </c>
      <c r="V80" s="7">
        <v>0.34824519206</v>
      </c>
      <c r="W80" s="7">
        <v>1.4158207</v>
      </c>
      <c r="X80" s="7" t="s">
        <v>29</v>
      </c>
      <c r="Y80" s="7">
        <v>63.969697</v>
      </c>
      <c r="Z80" s="7">
        <v>26.878788</v>
      </c>
      <c r="AA80" s="7">
        <v>5.553621</v>
      </c>
      <c r="AB80" s="7">
        <v>5.051983</v>
      </c>
      <c r="AC80" s="7" t="s">
        <v>217</v>
      </c>
    </row>
    <row r="81" spans="1:29">
      <c r="A81" s="7" t="s">
        <v>368</v>
      </c>
      <c r="B81" s="7" t="s">
        <v>369</v>
      </c>
      <c r="C81" s="7" t="s">
        <v>370</v>
      </c>
      <c r="D81" s="7">
        <v>0.28476847348</v>
      </c>
      <c r="E81" s="7">
        <v>4.3179543</v>
      </c>
      <c r="F81" s="7" t="s">
        <v>50</v>
      </c>
      <c r="G81" s="7">
        <v>1241.484848</v>
      </c>
      <c r="H81" s="7">
        <v>1110.106061</v>
      </c>
      <c r="I81" s="7">
        <v>9.206737</v>
      </c>
      <c r="J81" s="7">
        <v>11.317085</v>
      </c>
      <c r="K81" s="7" t="s">
        <v>30</v>
      </c>
      <c r="L81" s="7">
        <v>852</v>
      </c>
      <c r="M81" s="7" t="s">
        <v>371</v>
      </c>
      <c r="N81" s="7" t="s">
        <v>44</v>
      </c>
      <c r="O81" s="7" t="s">
        <v>65</v>
      </c>
      <c r="P81" s="7">
        <v>98118</v>
      </c>
      <c r="Q81" s="7"/>
      <c r="R81" s="7" t="s">
        <v>372</v>
      </c>
      <c r="S81" s="7" t="s">
        <v>373</v>
      </c>
      <c r="T81" s="7" t="s">
        <v>374</v>
      </c>
      <c r="U81" s="7" t="s">
        <v>49</v>
      </c>
      <c r="V81" s="7">
        <v>0.17419720572</v>
      </c>
      <c r="W81" s="7">
        <v>2.690203</v>
      </c>
      <c r="X81" s="7" t="s">
        <v>50</v>
      </c>
      <c r="Y81" s="7">
        <v>185.909091</v>
      </c>
      <c r="Z81" s="7">
        <v>176.454545</v>
      </c>
      <c r="AA81" s="7">
        <v>7.073736</v>
      </c>
      <c r="AB81" s="7">
        <v>8.501451</v>
      </c>
      <c r="AC81" s="7" t="s">
        <v>375</v>
      </c>
    </row>
    <row r="82" spans="1:29">
      <c r="A82" s="7" t="s">
        <v>368</v>
      </c>
      <c r="B82" s="7" t="s">
        <v>369</v>
      </c>
      <c r="C82" s="7" t="s">
        <v>370</v>
      </c>
      <c r="D82" s="7">
        <v>0.28476847348</v>
      </c>
      <c r="E82" s="7">
        <v>4.3179543</v>
      </c>
      <c r="F82" s="7" t="s">
        <v>50</v>
      </c>
      <c r="G82" s="7">
        <v>1241.484848</v>
      </c>
      <c r="H82" s="7">
        <v>1110.106061</v>
      </c>
      <c r="I82" s="7">
        <v>9.206737</v>
      </c>
      <c r="J82" s="7">
        <v>11.317085</v>
      </c>
      <c r="K82" s="7" t="s">
        <v>30</v>
      </c>
      <c r="L82" s="7">
        <v>852</v>
      </c>
      <c r="M82" s="7" t="s">
        <v>371</v>
      </c>
      <c r="N82" s="7" t="s">
        <v>44</v>
      </c>
      <c r="O82" s="7" t="s">
        <v>65</v>
      </c>
      <c r="P82" s="7">
        <v>98118</v>
      </c>
      <c r="Q82" s="7"/>
      <c r="R82" s="7" t="s">
        <v>372</v>
      </c>
      <c r="S82" s="7" t="s">
        <v>373</v>
      </c>
      <c r="T82" s="7" t="s">
        <v>376</v>
      </c>
      <c r="U82" s="7" t="s">
        <v>37</v>
      </c>
      <c r="V82" s="7">
        <v>0.60146903324</v>
      </c>
      <c r="W82" s="7">
        <v>1.4830649</v>
      </c>
      <c r="X82" s="7" t="s">
        <v>29</v>
      </c>
      <c r="Y82" s="7">
        <v>167.484848</v>
      </c>
      <c r="Z82" s="7">
        <v>54.424242</v>
      </c>
      <c r="AA82" s="7">
        <v>6.650015</v>
      </c>
      <c r="AB82" s="7">
        <v>6.081433</v>
      </c>
      <c r="AC82" s="7" t="s">
        <v>375</v>
      </c>
    </row>
    <row r="83" spans="1:29">
      <c r="A83" s="7" t="s">
        <v>377</v>
      </c>
      <c r="B83" s="7" t="s">
        <v>378</v>
      </c>
      <c r="C83" s="7" t="s">
        <v>379</v>
      </c>
      <c r="D83" s="7">
        <v>0.28893364163</v>
      </c>
      <c r="E83" s="7">
        <v>2.2447182</v>
      </c>
      <c r="F83" s="7" t="s">
        <v>50</v>
      </c>
      <c r="G83" s="7">
        <v>87.030303</v>
      </c>
      <c r="H83" s="7">
        <v>93.181818</v>
      </c>
      <c r="I83" s="7">
        <v>6.227412</v>
      </c>
      <c r="J83" s="7">
        <v>7.393947</v>
      </c>
      <c r="K83" s="7" t="s">
        <v>30</v>
      </c>
      <c r="L83" s="7">
        <v>434</v>
      </c>
      <c r="M83" s="7" t="s">
        <v>380</v>
      </c>
      <c r="N83" s="7" t="s">
        <v>32</v>
      </c>
      <c r="O83" s="7" t="s">
        <v>65</v>
      </c>
      <c r="P83" s="7">
        <v>1106</v>
      </c>
      <c r="Q83" s="7"/>
      <c r="R83" s="7" t="s">
        <v>381</v>
      </c>
      <c r="S83" s="7" t="s">
        <v>382</v>
      </c>
      <c r="T83" s="7" t="s">
        <v>383</v>
      </c>
      <c r="U83" s="7" t="s">
        <v>37</v>
      </c>
      <c r="V83" s="7">
        <v>0.93219296861</v>
      </c>
      <c r="W83" s="7">
        <v>1.0194698</v>
      </c>
      <c r="X83" s="7" t="s">
        <v>50</v>
      </c>
      <c r="Y83" s="7">
        <v>74.484848</v>
      </c>
      <c r="Z83" s="7">
        <v>38.136364</v>
      </c>
      <c r="AA83" s="7">
        <v>5.730285</v>
      </c>
      <c r="AB83" s="7">
        <v>5.758105</v>
      </c>
      <c r="AC83" s="7" t="s">
        <v>384</v>
      </c>
    </row>
    <row r="84" spans="1:29">
      <c r="A84" s="7" t="s">
        <v>385</v>
      </c>
      <c r="B84" s="7" t="s">
        <v>386</v>
      </c>
      <c r="C84" s="7" t="s">
        <v>387</v>
      </c>
      <c r="D84" s="7">
        <v>0.29419482931</v>
      </c>
      <c r="E84" s="7">
        <v>2.0594422</v>
      </c>
      <c r="F84" s="7" t="s">
        <v>50</v>
      </c>
      <c r="G84" s="7">
        <v>31.318182</v>
      </c>
      <c r="H84" s="7">
        <v>44.848485</v>
      </c>
      <c r="I84" s="7">
        <v>4.893929</v>
      </c>
      <c r="J84" s="7">
        <v>5.936183</v>
      </c>
      <c r="K84" s="7" t="s">
        <v>30</v>
      </c>
      <c r="L84" s="7">
        <v>613</v>
      </c>
      <c r="M84" s="7" t="s">
        <v>388</v>
      </c>
      <c r="N84" s="7" t="s">
        <v>32</v>
      </c>
      <c r="O84" s="7" t="s">
        <v>33</v>
      </c>
      <c r="P84" s="7">
        <v>0</v>
      </c>
      <c r="Q84" s="7"/>
      <c r="R84" s="7" t="s">
        <v>389</v>
      </c>
      <c r="S84" s="7" t="s">
        <v>390</v>
      </c>
      <c r="T84" s="7" t="s">
        <v>391</v>
      </c>
      <c r="U84" s="7" t="s">
        <v>37</v>
      </c>
      <c r="V84" s="7">
        <v>0.96710611553</v>
      </c>
      <c r="W84" s="7">
        <v>1.0138157</v>
      </c>
      <c r="X84" s="7" t="s">
        <v>29</v>
      </c>
      <c r="Y84" s="7">
        <v>105.439394</v>
      </c>
      <c r="Z84" s="7">
        <v>42.848485</v>
      </c>
      <c r="AA84" s="7">
        <v>6.020516</v>
      </c>
      <c r="AB84" s="7">
        <v>6.000721</v>
      </c>
      <c r="AC84" s="7" t="s">
        <v>392</v>
      </c>
    </row>
    <row r="85" spans="1:29">
      <c r="A85" s="7" t="s">
        <v>393</v>
      </c>
      <c r="B85" s="7" t="s">
        <v>394</v>
      </c>
      <c r="C85" s="7" t="s">
        <v>395</v>
      </c>
      <c r="D85" s="7">
        <v>0.31435670153</v>
      </c>
      <c r="E85" s="7">
        <v>1.2765467</v>
      </c>
      <c r="F85" s="7" t="s">
        <v>29</v>
      </c>
      <c r="G85" s="7">
        <v>64.969697</v>
      </c>
      <c r="H85" s="7">
        <v>28.969697</v>
      </c>
      <c r="I85" s="7">
        <v>5.580342</v>
      </c>
      <c r="J85" s="7">
        <v>5.228095</v>
      </c>
      <c r="K85" s="7" t="s">
        <v>184</v>
      </c>
      <c r="L85" s="7">
        <v>408</v>
      </c>
      <c r="M85" s="7" t="s">
        <v>396</v>
      </c>
      <c r="N85" s="7" t="s">
        <v>32</v>
      </c>
      <c r="O85" s="7" t="s">
        <v>45</v>
      </c>
      <c r="P85" s="7">
        <v>1752</v>
      </c>
      <c r="Q85" s="7"/>
      <c r="R85" s="8" t="s">
        <v>329</v>
      </c>
      <c r="S85" s="7" t="s">
        <v>330</v>
      </c>
      <c r="T85" s="7" t="s">
        <v>331</v>
      </c>
      <c r="U85" s="7" t="s">
        <v>49</v>
      </c>
      <c r="V85" s="7">
        <v>0.01190558133</v>
      </c>
      <c r="W85" s="7">
        <v>1.301398</v>
      </c>
      <c r="X85" s="7" t="s">
        <v>29</v>
      </c>
      <c r="Y85" s="7">
        <v>49.681818</v>
      </c>
      <c r="Z85" s="7">
        <v>24.757576</v>
      </c>
      <c r="AA85" s="7">
        <v>5.294629</v>
      </c>
      <c r="AB85" s="7">
        <v>4.914566</v>
      </c>
      <c r="AC85" s="7" t="s">
        <v>332</v>
      </c>
    </row>
    <row r="86" spans="1:29">
      <c r="A86" s="7" t="s">
        <v>393</v>
      </c>
      <c r="B86" s="7" t="s">
        <v>394</v>
      </c>
      <c r="C86" s="7" t="s">
        <v>395</v>
      </c>
      <c r="D86" s="7">
        <v>0.31435670153</v>
      </c>
      <c r="E86" s="7">
        <v>1.2765467</v>
      </c>
      <c r="F86" s="7" t="s">
        <v>29</v>
      </c>
      <c r="G86" s="7">
        <v>64.969697</v>
      </c>
      <c r="H86" s="7">
        <v>28.969697</v>
      </c>
      <c r="I86" s="7">
        <v>5.580342</v>
      </c>
      <c r="J86" s="7">
        <v>5.228095</v>
      </c>
      <c r="K86" s="7" t="s">
        <v>184</v>
      </c>
      <c r="L86" s="7">
        <v>408</v>
      </c>
      <c r="M86" s="7" t="s">
        <v>396</v>
      </c>
      <c r="N86" s="7" t="s">
        <v>32</v>
      </c>
      <c r="O86" s="7" t="s">
        <v>45</v>
      </c>
      <c r="P86" s="7">
        <v>1752</v>
      </c>
      <c r="Q86" s="7"/>
      <c r="R86" s="7" t="s">
        <v>329</v>
      </c>
      <c r="S86" s="7" t="s">
        <v>330</v>
      </c>
      <c r="T86" s="7" t="s">
        <v>397</v>
      </c>
      <c r="U86" s="7" t="s">
        <v>37</v>
      </c>
      <c r="V86" s="7">
        <v>0.49765821381</v>
      </c>
      <c r="W86" s="7">
        <v>1.1302265</v>
      </c>
      <c r="X86" s="7" t="s">
        <v>29</v>
      </c>
      <c r="Y86" s="7">
        <v>300.984848</v>
      </c>
      <c r="Z86" s="7">
        <v>94.469697</v>
      </c>
      <c r="AA86" s="7">
        <v>7.571634</v>
      </c>
      <c r="AB86" s="7">
        <v>7.395022</v>
      </c>
      <c r="AC86" s="7" t="s">
        <v>332</v>
      </c>
    </row>
    <row r="87" spans="1:29">
      <c r="A87" s="7" t="s">
        <v>398</v>
      </c>
      <c r="B87" s="7" t="s">
        <v>399</v>
      </c>
      <c r="C87" s="7" t="s">
        <v>400</v>
      </c>
      <c r="D87" s="7">
        <v>0.31965189964</v>
      </c>
      <c r="E87" s="7">
        <v>1.5017559</v>
      </c>
      <c r="F87" s="7" t="s">
        <v>50</v>
      </c>
      <c r="G87" s="7">
        <v>111.318182</v>
      </c>
      <c r="H87" s="7">
        <v>77.454545</v>
      </c>
      <c r="I87" s="7">
        <v>6.323819</v>
      </c>
      <c r="J87" s="7">
        <v>6.91047</v>
      </c>
      <c r="K87" s="7" t="s">
        <v>30</v>
      </c>
      <c r="L87" s="7">
        <v>777</v>
      </c>
      <c r="M87" s="7" t="s">
        <v>401</v>
      </c>
      <c r="N87" s="7" t="s">
        <v>32</v>
      </c>
      <c r="O87" s="7" t="s">
        <v>45</v>
      </c>
      <c r="P87" s="7">
        <v>1128</v>
      </c>
      <c r="Q87" s="7"/>
      <c r="R87" s="7" t="s">
        <v>402</v>
      </c>
      <c r="S87" s="7" t="s">
        <v>403</v>
      </c>
      <c r="T87" s="7" t="s">
        <v>404</v>
      </c>
      <c r="U87" s="7" t="s">
        <v>37</v>
      </c>
      <c r="V87" s="7">
        <v>0.42866198236</v>
      </c>
      <c r="W87" s="7">
        <v>1.5470199</v>
      </c>
      <c r="X87" s="7" t="s">
        <v>29</v>
      </c>
      <c r="Y87" s="7">
        <v>93.863636</v>
      </c>
      <c r="Z87" s="7">
        <v>31.954545</v>
      </c>
      <c r="AA87" s="7">
        <v>5.924794</v>
      </c>
      <c r="AB87" s="7">
        <v>5.295302</v>
      </c>
      <c r="AC87" s="7" t="s">
        <v>405</v>
      </c>
    </row>
    <row r="88" spans="1:29">
      <c r="A88" s="7" t="s">
        <v>406</v>
      </c>
      <c r="B88" s="7" t="s">
        <v>407</v>
      </c>
      <c r="C88" s="7" t="s">
        <v>408</v>
      </c>
      <c r="D88" s="7">
        <v>0.33157423602</v>
      </c>
      <c r="E88" s="7">
        <v>2.2745247</v>
      </c>
      <c r="F88" s="7" t="s">
        <v>50</v>
      </c>
      <c r="G88" s="7">
        <v>74.318182</v>
      </c>
      <c r="H88" s="7">
        <v>87.666667</v>
      </c>
      <c r="I88" s="7">
        <v>6.025753</v>
      </c>
      <c r="J88" s="7">
        <v>7.211318</v>
      </c>
      <c r="K88" s="7" t="s">
        <v>30</v>
      </c>
      <c r="L88" s="7">
        <v>445</v>
      </c>
      <c r="M88" s="7" t="s">
        <v>409</v>
      </c>
      <c r="N88" s="7" t="s">
        <v>32</v>
      </c>
      <c r="O88" s="7" t="s">
        <v>33</v>
      </c>
      <c r="P88" s="7">
        <v>0</v>
      </c>
      <c r="Q88" s="7"/>
      <c r="R88" s="7" t="s">
        <v>410</v>
      </c>
      <c r="S88" s="7" t="s">
        <v>411</v>
      </c>
      <c r="T88" s="7" t="s">
        <v>412</v>
      </c>
      <c r="U88" s="7" t="s">
        <v>49</v>
      </c>
      <c r="V88" s="7">
        <v>0.44921368151</v>
      </c>
      <c r="W88" s="7">
        <v>1.7113455</v>
      </c>
      <c r="X88" s="7" t="s">
        <v>29</v>
      </c>
      <c r="Y88" s="7">
        <v>193.515152</v>
      </c>
      <c r="Z88" s="7">
        <v>49.69697</v>
      </c>
      <c r="AA88" s="7">
        <v>6.830609</v>
      </c>
      <c r="AB88" s="7">
        <v>6.055478</v>
      </c>
      <c r="AC88" s="7" t="s">
        <v>413</v>
      </c>
    </row>
    <row r="89" spans="1:29">
      <c r="A89" s="7" t="s">
        <v>414</v>
      </c>
      <c r="B89" s="7" t="s">
        <v>415</v>
      </c>
      <c r="C89" s="7" t="s">
        <v>416</v>
      </c>
      <c r="D89" s="7">
        <v>0.33477344106</v>
      </c>
      <c r="E89" s="7">
        <v>3.7712003</v>
      </c>
      <c r="F89" s="7" t="s">
        <v>50</v>
      </c>
      <c r="G89" s="7">
        <v>56.378788</v>
      </c>
      <c r="H89" s="7">
        <v>111.106061</v>
      </c>
      <c r="I89" s="7">
        <v>5.616862</v>
      </c>
      <c r="J89" s="7">
        <v>7.531885</v>
      </c>
      <c r="K89" s="7" t="s">
        <v>30</v>
      </c>
      <c r="L89" s="7">
        <v>265</v>
      </c>
      <c r="M89" s="7" t="s">
        <v>417</v>
      </c>
      <c r="N89" s="7" t="s">
        <v>44</v>
      </c>
      <c r="O89" s="7" t="s">
        <v>45</v>
      </c>
      <c r="P89" s="7">
        <v>16593</v>
      </c>
      <c r="Q89" s="7"/>
      <c r="R89" s="7" t="s">
        <v>418</v>
      </c>
      <c r="S89" s="7" t="s">
        <v>419</v>
      </c>
      <c r="T89" s="7" t="s">
        <v>420</v>
      </c>
      <c r="U89" s="7" t="s">
        <v>49</v>
      </c>
      <c r="V89" s="7">
        <v>0.12734043676</v>
      </c>
      <c r="W89" s="7">
        <v>1.9734287</v>
      </c>
      <c r="X89" s="7" t="s">
        <v>29</v>
      </c>
      <c r="Y89" s="7">
        <v>1671.348485</v>
      </c>
      <c r="Z89" s="7">
        <v>220.439394</v>
      </c>
      <c r="AA89" s="7">
        <v>9.839448</v>
      </c>
      <c r="AB89" s="7">
        <v>8.858744</v>
      </c>
      <c r="AC89" s="7" t="s">
        <v>421</v>
      </c>
    </row>
    <row r="90" spans="1:29">
      <c r="A90" s="7" t="s">
        <v>422</v>
      </c>
      <c r="B90" s="7" t="s">
        <v>423</v>
      </c>
      <c r="C90" s="7" t="s">
        <v>424</v>
      </c>
      <c r="D90" s="7">
        <v>0.33579984485</v>
      </c>
      <c r="E90" s="7">
        <v>1.6133175</v>
      </c>
      <c r="F90" s="7" t="s">
        <v>29</v>
      </c>
      <c r="G90" s="7">
        <v>320.30303</v>
      </c>
      <c r="H90" s="7">
        <v>77.166667</v>
      </c>
      <c r="I90" s="7">
        <v>7.614939</v>
      </c>
      <c r="J90" s="7">
        <v>6.924909</v>
      </c>
      <c r="K90" s="7" t="s">
        <v>30</v>
      </c>
      <c r="L90" s="7">
        <v>191</v>
      </c>
      <c r="M90" s="7" t="s">
        <v>425</v>
      </c>
      <c r="N90" s="7" t="s">
        <v>44</v>
      </c>
      <c r="O90" s="7" t="s">
        <v>65</v>
      </c>
      <c r="P90" s="7">
        <v>46534</v>
      </c>
      <c r="Q90" s="7"/>
      <c r="R90" s="7" t="s">
        <v>426</v>
      </c>
      <c r="S90" s="7" t="s">
        <v>427</v>
      </c>
      <c r="T90" s="7" t="s">
        <v>428</v>
      </c>
      <c r="U90" s="7" t="s">
        <v>37</v>
      </c>
      <c r="V90" s="7">
        <v>0.72036840064</v>
      </c>
      <c r="W90" s="7">
        <v>1.077805</v>
      </c>
      <c r="X90" s="7" t="s">
        <v>50</v>
      </c>
      <c r="Y90" s="7">
        <v>97.227273</v>
      </c>
      <c r="Z90" s="7">
        <v>49.227273</v>
      </c>
      <c r="AA90" s="7">
        <v>6.098176</v>
      </c>
      <c r="AB90" s="7">
        <v>6.206272</v>
      </c>
      <c r="AC90" s="7" t="s">
        <v>429</v>
      </c>
    </row>
    <row r="91" spans="1:29">
      <c r="A91" s="7" t="s">
        <v>430</v>
      </c>
      <c r="B91" s="7" t="s">
        <v>431</v>
      </c>
      <c r="C91" s="7" t="s">
        <v>432</v>
      </c>
      <c r="D91" s="7">
        <v>0.36544784281</v>
      </c>
      <c r="E91" s="7">
        <v>1.1385864</v>
      </c>
      <c r="F91" s="7" t="s">
        <v>50</v>
      </c>
      <c r="G91" s="7">
        <v>32665.257576</v>
      </c>
      <c r="H91" s="7">
        <v>18438.954545</v>
      </c>
      <c r="I91" s="7">
        <v>14.629901</v>
      </c>
      <c r="J91" s="7">
        <v>14.817144</v>
      </c>
      <c r="K91" s="7" t="s">
        <v>30</v>
      </c>
      <c r="L91" s="7">
        <v>467</v>
      </c>
      <c r="M91" s="7" t="s">
        <v>433</v>
      </c>
      <c r="N91" s="7" t="s">
        <v>44</v>
      </c>
      <c r="O91" s="7" t="s">
        <v>65</v>
      </c>
      <c r="P91" s="7">
        <v>17757</v>
      </c>
      <c r="Q91" s="7"/>
      <c r="R91" s="7" t="s">
        <v>434</v>
      </c>
      <c r="S91" s="7" t="s">
        <v>435</v>
      </c>
      <c r="T91" s="7" t="s">
        <v>436</v>
      </c>
      <c r="U91" s="7" t="s">
        <v>37</v>
      </c>
      <c r="V91" s="7">
        <v>0.07950444297</v>
      </c>
      <c r="W91" s="7">
        <v>3.3992382</v>
      </c>
      <c r="X91" s="7" t="s">
        <v>50</v>
      </c>
      <c r="Y91" s="7">
        <v>8408.878788</v>
      </c>
      <c r="Z91" s="7">
        <v>14182.5</v>
      </c>
      <c r="AA91" s="7">
        <v>12.58173</v>
      </c>
      <c r="AB91" s="7">
        <v>14.346942</v>
      </c>
      <c r="AC91" s="7" t="s">
        <v>437</v>
      </c>
    </row>
    <row r="92" spans="1:29">
      <c r="A92" s="7" t="s">
        <v>438</v>
      </c>
      <c r="B92" s="7" t="s">
        <v>439</v>
      </c>
      <c r="C92" s="7" t="s">
        <v>440</v>
      </c>
      <c r="D92" s="7">
        <v>0.37144014327</v>
      </c>
      <c r="E92" s="7">
        <v>1.4073742</v>
      </c>
      <c r="F92" s="7" t="s">
        <v>29</v>
      </c>
      <c r="G92" s="7">
        <v>2514.121212</v>
      </c>
      <c r="H92" s="7">
        <v>460.318182</v>
      </c>
      <c r="I92" s="7">
        <v>10.479044</v>
      </c>
      <c r="J92" s="7">
        <v>9.986038</v>
      </c>
      <c r="K92" s="7" t="s">
        <v>30</v>
      </c>
      <c r="L92" s="7">
        <v>886</v>
      </c>
      <c r="M92" s="7" t="s">
        <v>441</v>
      </c>
      <c r="N92" s="7" t="s">
        <v>44</v>
      </c>
      <c r="O92" s="7" t="s">
        <v>65</v>
      </c>
      <c r="P92" s="7">
        <v>10841</v>
      </c>
      <c r="Q92" s="7"/>
      <c r="R92" s="7" t="s">
        <v>418</v>
      </c>
      <c r="S92" s="7" t="s">
        <v>419</v>
      </c>
      <c r="T92" s="7" t="s">
        <v>420</v>
      </c>
      <c r="U92" s="7" t="s">
        <v>49</v>
      </c>
      <c r="V92" s="7">
        <v>0.12734043676</v>
      </c>
      <c r="W92" s="7">
        <v>1.9734287</v>
      </c>
      <c r="X92" s="7" t="s">
        <v>29</v>
      </c>
      <c r="Y92" s="7">
        <v>1671.348485</v>
      </c>
      <c r="Z92" s="7">
        <v>220.439394</v>
      </c>
      <c r="AA92" s="7">
        <v>9.839448</v>
      </c>
      <c r="AB92" s="7">
        <v>8.858744</v>
      </c>
      <c r="AC92" s="7" t="s">
        <v>421</v>
      </c>
    </row>
    <row r="93" spans="1:29">
      <c r="A93" s="7" t="s">
        <v>442</v>
      </c>
      <c r="B93" s="7" t="s">
        <v>443</v>
      </c>
      <c r="C93" s="7" t="s">
        <v>444</v>
      </c>
      <c r="D93" s="7">
        <v>0.37326011662</v>
      </c>
      <c r="E93" s="7">
        <v>1.2767705</v>
      </c>
      <c r="F93" s="7" t="s">
        <v>50</v>
      </c>
      <c r="G93" s="7">
        <v>48.742424</v>
      </c>
      <c r="H93" s="7">
        <v>38.30303</v>
      </c>
      <c r="I93" s="7">
        <v>5.424709</v>
      </c>
      <c r="J93" s="7">
        <v>5.777208</v>
      </c>
      <c r="K93" s="7" t="s">
        <v>30</v>
      </c>
      <c r="L93" s="7">
        <v>663</v>
      </c>
      <c r="M93" s="7" t="s">
        <v>445</v>
      </c>
      <c r="N93" s="7" t="s">
        <v>32</v>
      </c>
      <c r="O93" s="7" t="s">
        <v>33</v>
      </c>
      <c r="P93" s="7">
        <v>0</v>
      </c>
      <c r="Q93" s="7"/>
      <c r="R93" s="7" t="s">
        <v>446</v>
      </c>
      <c r="S93" s="7" t="s">
        <v>447</v>
      </c>
      <c r="T93" s="7" t="s">
        <v>448</v>
      </c>
      <c r="U93" s="7" t="s">
        <v>37</v>
      </c>
      <c r="V93" s="7">
        <v>0.19186290715</v>
      </c>
      <c r="W93" s="7">
        <v>5.6326893</v>
      </c>
      <c r="X93" s="7" t="s">
        <v>50</v>
      </c>
      <c r="Y93" s="7">
        <v>117.621212</v>
      </c>
      <c r="Z93" s="7">
        <v>264.515152</v>
      </c>
      <c r="AA93" s="7">
        <v>6.675389</v>
      </c>
      <c r="AB93" s="7">
        <v>9.169213</v>
      </c>
      <c r="AC93" s="7" t="s">
        <v>449</v>
      </c>
    </row>
    <row r="94" spans="1:29">
      <c r="A94" s="7" t="s">
        <v>450</v>
      </c>
      <c r="B94" s="7" t="s">
        <v>451</v>
      </c>
      <c r="C94" s="7" t="s">
        <v>452</v>
      </c>
      <c r="D94" s="7">
        <v>0.38773699631</v>
      </c>
      <c r="E94" s="7">
        <v>3.6551347</v>
      </c>
      <c r="F94" s="7" t="s">
        <v>50</v>
      </c>
      <c r="G94" s="7">
        <v>344.878788</v>
      </c>
      <c r="H94" s="7">
        <v>409.212121</v>
      </c>
      <c r="I94" s="7">
        <v>7.993664</v>
      </c>
      <c r="J94" s="7">
        <v>9.863589</v>
      </c>
      <c r="K94" s="7" t="s">
        <v>42</v>
      </c>
      <c r="L94" s="7">
        <v>917</v>
      </c>
      <c r="M94" s="7" t="s">
        <v>453</v>
      </c>
      <c r="N94" s="7" t="s">
        <v>32</v>
      </c>
      <c r="O94" s="7" t="s">
        <v>33</v>
      </c>
      <c r="P94" s="7">
        <v>0</v>
      </c>
      <c r="Q94" s="7"/>
      <c r="R94" s="8" t="s">
        <v>94</v>
      </c>
      <c r="S94" s="7" t="s">
        <v>95</v>
      </c>
      <c r="T94" s="7" t="s">
        <v>96</v>
      </c>
      <c r="U94" s="7" t="s">
        <v>37</v>
      </c>
      <c r="V94" s="7">
        <v>0.00547027708</v>
      </c>
      <c r="W94" s="7">
        <v>2.4256459</v>
      </c>
      <c r="X94" s="7" t="s">
        <v>29</v>
      </c>
      <c r="Y94" s="7">
        <v>331.727273</v>
      </c>
      <c r="Z94" s="7">
        <v>49.121212</v>
      </c>
      <c r="AA94" s="7">
        <v>7.506565</v>
      </c>
      <c r="AB94" s="7">
        <v>6.228196</v>
      </c>
      <c r="AC94" s="7" t="s">
        <v>97</v>
      </c>
    </row>
    <row r="95" spans="1:29">
      <c r="A95" s="7" t="s">
        <v>450</v>
      </c>
      <c r="B95" s="7" t="s">
        <v>451</v>
      </c>
      <c r="C95" s="7" t="s">
        <v>452</v>
      </c>
      <c r="D95" s="7">
        <v>0.38773699631</v>
      </c>
      <c r="E95" s="7">
        <v>3.6551347</v>
      </c>
      <c r="F95" s="7" t="s">
        <v>50</v>
      </c>
      <c r="G95" s="7">
        <v>344.878788</v>
      </c>
      <c r="H95" s="7">
        <v>409.212121</v>
      </c>
      <c r="I95" s="7">
        <v>7.993664</v>
      </c>
      <c r="J95" s="7">
        <v>9.863589</v>
      </c>
      <c r="K95" s="7" t="s">
        <v>42</v>
      </c>
      <c r="L95" s="7">
        <v>917</v>
      </c>
      <c r="M95" s="7" t="s">
        <v>453</v>
      </c>
      <c r="N95" s="7" t="s">
        <v>32</v>
      </c>
      <c r="O95" s="7" t="s">
        <v>33</v>
      </c>
      <c r="P95" s="7">
        <v>0</v>
      </c>
      <c r="Q95" s="7"/>
      <c r="R95" s="8" t="s">
        <v>94</v>
      </c>
      <c r="S95" s="7" t="s">
        <v>95</v>
      </c>
      <c r="T95" s="7" t="s">
        <v>98</v>
      </c>
      <c r="U95" s="7" t="s">
        <v>49</v>
      </c>
      <c r="V95" s="7">
        <v>0.01100331978</v>
      </c>
      <c r="W95" s="7">
        <v>4.4300878</v>
      </c>
      <c r="X95" s="7" t="s">
        <v>29</v>
      </c>
      <c r="Y95" s="7">
        <v>23362.090909</v>
      </c>
      <c r="Z95" s="7">
        <v>1469</v>
      </c>
      <c r="AA95" s="7">
        <v>13.885308</v>
      </c>
      <c r="AB95" s="7">
        <v>11.737973</v>
      </c>
      <c r="AC95" s="7" t="s">
        <v>97</v>
      </c>
    </row>
    <row r="96" spans="1:29">
      <c r="A96" s="7" t="s">
        <v>454</v>
      </c>
      <c r="B96" s="7" t="s">
        <v>455</v>
      </c>
      <c r="C96" s="7" t="s">
        <v>456</v>
      </c>
      <c r="D96" s="7">
        <v>0.39445057873</v>
      </c>
      <c r="E96" s="7">
        <v>2.5186379</v>
      </c>
      <c r="F96" s="7" t="s">
        <v>50</v>
      </c>
      <c r="G96" s="7">
        <v>87.075758</v>
      </c>
      <c r="H96" s="7">
        <v>101.848485</v>
      </c>
      <c r="I96" s="7">
        <v>6.1972</v>
      </c>
      <c r="J96" s="7">
        <v>7.529844</v>
      </c>
      <c r="K96" s="7" t="s">
        <v>30</v>
      </c>
      <c r="L96" s="7">
        <v>495</v>
      </c>
      <c r="M96" s="7" t="s">
        <v>457</v>
      </c>
      <c r="N96" s="7" t="s">
        <v>32</v>
      </c>
      <c r="O96" s="7" t="s">
        <v>33</v>
      </c>
      <c r="P96" s="7">
        <v>0</v>
      </c>
      <c r="Q96" s="7"/>
      <c r="R96" s="7" t="s">
        <v>34</v>
      </c>
      <c r="S96" s="7" t="s">
        <v>35</v>
      </c>
      <c r="T96" s="7" t="s">
        <v>36</v>
      </c>
      <c r="U96" s="7" t="s">
        <v>37</v>
      </c>
      <c r="V96" s="7">
        <v>0.11902201546</v>
      </c>
      <c r="W96" s="7">
        <v>2.016869</v>
      </c>
      <c r="X96" s="7" t="s">
        <v>29</v>
      </c>
      <c r="Y96" s="7">
        <v>93.272727</v>
      </c>
      <c r="Z96" s="7">
        <v>25.30303</v>
      </c>
      <c r="AA96" s="7">
        <v>5.938434</v>
      </c>
      <c r="AB96" s="7">
        <v>4.926317</v>
      </c>
      <c r="AC96" s="7" t="s">
        <v>38</v>
      </c>
    </row>
    <row r="97" spans="1:29">
      <c r="A97" s="7" t="s">
        <v>458</v>
      </c>
      <c r="B97" s="7" t="s">
        <v>459</v>
      </c>
      <c r="C97" s="7" t="s">
        <v>460</v>
      </c>
      <c r="D97" s="7">
        <v>0.41746507985</v>
      </c>
      <c r="E97" s="7">
        <v>1.5635633</v>
      </c>
      <c r="F97" s="7" t="s">
        <v>29</v>
      </c>
      <c r="G97" s="7">
        <v>349.939394</v>
      </c>
      <c r="H97" s="7">
        <v>70.878788</v>
      </c>
      <c r="I97" s="7">
        <v>7.492588</v>
      </c>
      <c r="J97" s="7">
        <v>6.84775</v>
      </c>
      <c r="K97" s="7" t="s">
        <v>42</v>
      </c>
      <c r="L97" s="7">
        <v>2415</v>
      </c>
      <c r="M97" s="7" t="s">
        <v>461</v>
      </c>
      <c r="N97" s="7" t="s">
        <v>32</v>
      </c>
      <c r="O97" s="7" t="s">
        <v>33</v>
      </c>
      <c r="P97" s="7">
        <v>0</v>
      </c>
      <c r="Q97" s="7"/>
      <c r="R97" s="7" t="s">
        <v>462</v>
      </c>
      <c r="S97" s="7" t="s">
        <v>463</v>
      </c>
      <c r="T97" s="7" t="s">
        <v>464</v>
      </c>
      <c r="U97" s="7" t="s">
        <v>37</v>
      </c>
      <c r="V97" s="7">
        <v>0.21285041861</v>
      </c>
      <c r="W97" s="7">
        <v>1.5027949</v>
      </c>
      <c r="X97" s="7" t="s">
        <v>29</v>
      </c>
      <c r="Y97" s="7">
        <v>89.878788</v>
      </c>
      <c r="Z97" s="7">
        <v>32.19697</v>
      </c>
      <c r="AA97" s="7">
        <v>5.987712</v>
      </c>
      <c r="AB97" s="7">
        <v>5.400064</v>
      </c>
      <c r="AC97" s="7" t="s">
        <v>465</v>
      </c>
    </row>
    <row r="98" spans="1:29">
      <c r="A98" s="7" t="s">
        <v>466</v>
      </c>
      <c r="B98" s="7" t="s">
        <v>467</v>
      </c>
      <c r="C98" s="7" t="s">
        <v>468</v>
      </c>
      <c r="D98" s="7">
        <v>0.43286597561</v>
      </c>
      <c r="E98" s="7">
        <v>1.7774526</v>
      </c>
      <c r="F98" s="7" t="s">
        <v>29</v>
      </c>
      <c r="G98" s="7">
        <v>4411.257576</v>
      </c>
      <c r="H98" s="7">
        <v>694.621212</v>
      </c>
      <c r="I98" s="7">
        <v>11.21063</v>
      </c>
      <c r="J98" s="7">
        <v>10.380819</v>
      </c>
      <c r="K98" s="7" t="s">
        <v>30</v>
      </c>
      <c r="L98" s="7">
        <v>348</v>
      </c>
      <c r="M98" s="7" t="s">
        <v>469</v>
      </c>
      <c r="N98" s="7" t="s">
        <v>44</v>
      </c>
      <c r="O98" s="7" t="s">
        <v>65</v>
      </c>
      <c r="P98" s="7">
        <v>41643</v>
      </c>
      <c r="Q98" s="7"/>
      <c r="R98" s="7" t="s">
        <v>243</v>
      </c>
      <c r="S98" s="7" t="s">
        <v>244</v>
      </c>
      <c r="T98" s="7" t="s">
        <v>245</v>
      </c>
      <c r="U98" s="7" t="s">
        <v>49</v>
      </c>
      <c r="V98" s="7">
        <v>0.08475503526</v>
      </c>
      <c r="W98" s="7">
        <v>2.2449635</v>
      </c>
      <c r="X98" s="7" t="s">
        <v>50</v>
      </c>
      <c r="Y98" s="7">
        <v>616.560606</v>
      </c>
      <c r="Z98" s="7">
        <v>285.924242</v>
      </c>
      <c r="AA98" s="7">
        <v>8.145194</v>
      </c>
      <c r="AB98" s="7">
        <v>9.311886</v>
      </c>
      <c r="AC98" s="7" t="s">
        <v>246</v>
      </c>
    </row>
    <row r="99" spans="1:29">
      <c r="A99" s="7" t="s">
        <v>470</v>
      </c>
      <c r="B99" s="7" t="s">
        <v>471</v>
      </c>
      <c r="C99" s="7" t="s">
        <v>472</v>
      </c>
      <c r="D99" s="7">
        <v>0.47264224646</v>
      </c>
      <c r="E99" s="7">
        <v>1.2646962</v>
      </c>
      <c r="F99" s="7" t="s">
        <v>50</v>
      </c>
      <c r="G99" s="7">
        <v>70.121212</v>
      </c>
      <c r="H99" s="7">
        <v>38.575758</v>
      </c>
      <c r="I99" s="7">
        <v>5.480999</v>
      </c>
      <c r="J99" s="7">
        <v>5.81979</v>
      </c>
      <c r="K99" s="7" t="s">
        <v>30</v>
      </c>
      <c r="L99" s="7">
        <v>310</v>
      </c>
      <c r="M99" s="7" t="s">
        <v>473</v>
      </c>
      <c r="N99" s="7" t="s">
        <v>44</v>
      </c>
      <c r="O99" s="7" t="s">
        <v>65</v>
      </c>
      <c r="P99" s="7">
        <v>16966</v>
      </c>
      <c r="Q99" s="7"/>
      <c r="R99" s="7" t="s">
        <v>168</v>
      </c>
      <c r="S99" s="7" t="s">
        <v>169</v>
      </c>
      <c r="T99" s="7" t="s">
        <v>170</v>
      </c>
      <c r="U99" s="7" t="s">
        <v>37</v>
      </c>
      <c r="V99" s="7">
        <v>0.10686857532</v>
      </c>
      <c r="W99" s="7">
        <v>1.2569192</v>
      </c>
      <c r="X99" s="7" t="s">
        <v>50</v>
      </c>
      <c r="Y99" s="7">
        <v>56.090909</v>
      </c>
      <c r="Z99" s="7">
        <v>36.712121</v>
      </c>
      <c r="AA99" s="7">
        <v>5.356903</v>
      </c>
      <c r="AB99" s="7">
        <v>5.686795</v>
      </c>
      <c r="AC99" s="7" t="s">
        <v>171</v>
      </c>
    </row>
    <row r="100" spans="1:29">
      <c r="A100" s="7" t="s">
        <v>470</v>
      </c>
      <c r="B100" s="7" t="s">
        <v>471</v>
      </c>
      <c r="C100" s="7" t="s">
        <v>472</v>
      </c>
      <c r="D100" s="7">
        <v>0.47264224646</v>
      </c>
      <c r="E100" s="7">
        <v>1.2646962</v>
      </c>
      <c r="F100" s="7" t="s">
        <v>50</v>
      </c>
      <c r="G100" s="7">
        <v>70.121212</v>
      </c>
      <c r="H100" s="7">
        <v>38.575758</v>
      </c>
      <c r="I100" s="7">
        <v>5.480999</v>
      </c>
      <c r="J100" s="7">
        <v>5.81979</v>
      </c>
      <c r="K100" s="7" t="s">
        <v>30</v>
      </c>
      <c r="L100" s="7">
        <v>310</v>
      </c>
      <c r="M100" s="7" t="s">
        <v>473</v>
      </c>
      <c r="N100" s="7" t="s">
        <v>44</v>
      </c>
      <c r="O100" s="7" t="s">
        <v>65</v>
      </c>
      <c r="P100" s="7">
        <v>16966</v>
      </c>
      <c r="Q100" s="7"/>
      <c r="R100" s="7" t="s">
        <v>168</v>
      </c>
      <c r="S100" s="7" t="s">
        <v>169</v>
      </c>
      <c r="T100" s="7" t="s">
        <v>172</v>
      </c>
      <c r="U100" s="7" t="s">
        <v>49</v>
      </c>
      <c r="V100" s="7">
        <v>0.37927131032</v>
      </c>
      <c r="W100" s="7">
        <v>1.4806005</v>
      </c>
      <c r="X100" s="7" t="s">
        <v>29</v>
      </c>
      <c r="Y100" s="7">
        <v>204.045455</v>
      </c>
      <c r="Z100" s="7">
        <v>46.166667</v>
      </c>
      <c r="AA100" s="7">
        <v>6.726187</v>
      </c>
      <c r="AB100" s="7">
        <v>6.160004</v>
      </c>
      <c r="AC100" s="7" t="s">
        <v>171</v>
      </c>
    </row>
    <row r="101" spans="1:29">
      <c r="A101" s="7" t="s">
        <v>474</v>
      </c>
      <c r="B101" s="7" t="s">
        <v>475</v>
      </c>
      <c r="C101" s="7" t="s">
        <v>476</v>
      </c>
      <c r="D101" s="7">
        <v>0.52643368871</v>
      </c>
      <c r="E101" s="7">
        <v>1.8488215</v>
      </c>
      <c r="F101" s="7" t="s">
        <v>50</v>
      </c>
      <c r="G101" s="7">
        <v>405.181818</v>
      </c>
      <c r="H101" s="7">
        <v>235.19697</v>
      </c>
      <c r="I101" s="7">
        <v>7.511399</v>
      </c>
      <c r="J101" s="7">
        <v>8.398005</v>
      </c>
      <c r="K101" s="7" t="s">
        <v>55</v>
      </c>
      <c r="L101" s="7">
        <v>703</v>
      </c>
      <c r="M101" s="7" t="s">
        <v>477</v>
      </c>
      <c r="N101" s="7" t="s">
        <v>44</v>
      </c>
      <c r="O101" s="7" t="s">
        <v>65</v>
      </c>
      <c r="P101" s="7">
        <v>66307</v>
      </c>
      <c r="Q101" s="7"/>
      <c r="R101" s="7" t="s">
        <v>478</v>
      </c>
      <c r="S101" s="7" t="s">
        <v>479</v>
      </c>
      <c r="T101" s="7" t="s">
        <v>480</v>
      </c>
      <c r="U101" s="7" t="s">
        <v>49</v>
      </c>
      <c r="V101" s="7">
        <v>0.46080983814</v>
      </c>
      <c r="W101" s="7">
        <v>1.9238443</v>
      </c>
      <c r="X101" s="7" t="s">
        <v>29</v>
      </c>
      <c r="Y101" s="7">
        <v>8028.257576</v>
      </c>
      <c r="Z101" s="7">
        <v>1189.454545</v>
      </c>
      <c r="AA101" s="7">
        <v>11.965543</v>
      </c>
      <c r="AB101" s="7">
        <v>11.021551</v>
      </c>
      <c r="AC101" s="7" t="s">
        <v>481</v>
      </c>
    </row>
    <row r="102" spans="1:29">
      <c r="A102" s="7" t="s">
        <v>482</v>
      </c>
      <c r="B102" s="7" t="s">
        <v>483</v>
      </c>
      <c r="C102" s="7" t="s">
        <v>484</v>
      </c>
      <c r="D102" s="7">
        <v>0.52856660766</v>
      </c>
      <c r="E102" s="7">
        <v>1.2526569</v>
      </c>
      <c r="F102" s="7" t="s">
        <v>29</v>
      </c>
      <c r="G102" s="7">
        <v>103.469697</v>
      </c>
      <c r="H102" s="7">
        <v>38.666667</v>
      </c>
      <c r="I102" s="7">
        <v>6.093581</v>
      </c>
      <c r="J102" s="7">
        <v>5.76859</v>
      </c>
      <c r="K102" s="7" t="s">
        <v>55</v>
      </c>
      <c r="L102" s="7">
        <v>1347</v>
      </c>
      <c r="M102" s="7" t="s">
        <v>485</v>
      </c>
      <c r="N102" s="7" t="s">
        <v>32</v>
      </c>
      <c r="O102" s="7" t="s">
        <v>45</v>
      </c>
      <c r="P102" s="7">
        <v>2147</v>
      </c>
      <c r="Q102" s="7"/>
      <c r="R102" s="7" t="s">
        <v>486</v>
      </c>
      <c r="S102" s="7" t="s">
        <v>487</v>
      </c>
      <c r="T102" s="7" t="s">
        <v>488</v>
      </c>
      <c r="U102" s="7" t="s">
        <v>49</v>
      </c>
      <c r="V102" s="7">
        <v>0.49857729861</v>
      </c>
      <c r="W102" s="7">
        <v>1.1764477</v>
      </c>
      <c r="X102" s="7" t="s">
        <v>50</v>
      </c>
      <c r="Y102" s="7">
        <v>79.939394</v>
      </c>
      <c r="Z102" s="7">
        <v>45.712121</v>
      </c>
      <c r="AA102" s="7">
        <v>5.805805</v>
      </c>
      <c r="AB102" s="7">
        <v>6.040243</v>
      </c>
      <c r="AC102" s="7" t="s">
        <v>489</v>
      </c>
    </row>
    <row r="103" spans="1:29">
      <c r="A103" s="7" t="s">
        <v>482</v>
      </c>
      <c r="B103" s="7" t="s">
        <v>483</v>
      </c>
      <c r="C103" s="7" t="s">
        <v>484</v>
      </c>
      <c r="D103" s="7">
        <v>0.52856660766</v>
      </c>
      <c r="E103" s="7">
        <v>1.2526569</v>
      </c>
      <c r="F103" s="7" t="s">
        <v>29</v>
      </c>
      <c r="G103" s="7">
        <v>103.469697</v>
      </c>
      <c r="H103" s="7">
        <v>38.666667</v>
      </c>
      <c r="I103" s="7">
        <v>6.093581</v>
      </c>
      <c r="J103" s="7">
        <v>5.76859</v>
      </c>
      <c r="K103" s="7" t="s">
        <v>55</v>
      </c>
      <c r="L103" s="7">
        <v>1347</v>
      </c>
      <c r="M103" s="7" t="s">
        <v>485</v>
      </c>
      <c r="N103" s="7" t="s">
        <v>44</v>
      </c>
      <c r="O103" s="7" t="s">
        <v>45</v>
      </c>
      <c r="P103" s="7">
        <v>2147</v>
      </c>
      <c r="Q103" s="7"/>
      <c r="R103" s="7" t="s">
        <v>486</v>
      </c>
      <c r="S103" s="7" t="s">
        <v>487</v>
      </c>
      <c r="T103" s="7" t="s">
        <v>488</v>
      </c>
      <c r="U103" s="7" t="s">
        <v>49</v>
      </c>
      <c r="V103" s="7">
        <v>0.49857729861</v>
      </c>
      <c r="W103" s="7">
        <v>1.1764477</v>
      </c>
      <c r="X103" s="7" t="s">
        <v>50</v>
      </c>
      <c r="Y103" s="7">
        <v>79.939394</v>
      </c>
      <c r="Z103" s="7">
        <v>45.712121</v>
      </c>
      <c r="AA103" s="7">
        <v>5.805805</v>
      </c>
      <c r="AB103" s="7">
        <v>6.040243</v>
      </c>
      <c r="AC103" s="7" t="s">
        <v>489</v>
      </c>
    </row>
    <row r="104" spans="1:29">
      <c r="A104" s="7" t="s">
        <v>490</v>
      </c>
      <c r="B104" s="7" t="s">
        <v>491</v>
      </c>
      <c r="C104" s="7" t="s">
        <v>492</v>
      </c>
      <c r="D104" s="7">
        <v>0.54922319338</v>
      </c>
      <c r="E104" s="7">
        <v>1.6531039</v>
      </c>
      <c r="F104" s="7" t="s">
        <v>50</v>
      </c>
      <c r="G104" s="7">
        <v>5155.015152</v>
      </c>
      <c r="H104" s="7">
        <v>3270.742424</v>
      </c>
      <c r="I104" s="7">
        <v>11.789254</v>
      </c>
      <c r="J104" s="7">
        <v>12.514431</v>
      </c>
      <c r="K104" s="7" t="s">
        <v>184</v>
      </c>
      <c r="L104" s="7">
        <v>1473</v>
      </c>
      <c r="M104" s="7" t="s">
        <v>493</v>
      </c>
      <c r="N104" s="7" t="s">
        <v>322</v>
      </c>
      <c r="O104" s="7"/>
      <c r="P104" s="7"/>
      <c r="Q104" s="7" t="s">
        <v>494</v>
      </c>
      <c r="R104" s="7" t="s">
        <v>495</v>
      </c>
      <c r="S104" s="7" t="s">
        <v>496</v>
      </c>
      <c r="T104" s="7" t="s">
        <v>497</v>
      </c>
      <c r="U104" s="7" t="s">
        <v>49</v>
      </c>
      <c r="V104" s="7">
        <v>0.27625002367</v>
      </c>
      <c r="W104" s="7">
        <v>3.4426649</v>
      </c>
      <c r="X104" s="7" t="s">
        <v>50</v>
      </c>
      <c r="Y104" s="7">
        <v>41.318182</v>
      </c>
      <c r="Z104" s="7">
        <v>87.575758</v>
      </c>
      <c r="AA104" s="7">
        <v>5.274797</v>
      </c>
      <c r="AB104" s="7">
        <v>7.058323</v>
      </c>
      <c r="AC104" s="7" t="s">
        <v>498</v>
      </c>
    </row>
    <row r="105" spans="1:29">
      <c r="A105" s="7" t="s">
        <v>490</v>
      </c>
      <c r="B105" s="7" t="s">
        <v>491</v>
      </c>
      <c r="C105" s="7" t="s">
        <v>492</v>
      </c>
      <c r="D105" s="7">
        <v>0.54922319338</v>
      </c>
      <c r="E105" s="7">
        <v>1.6531039</v>
      </c>
      <c r="F105" s="7" t="s">
        <v>50</v>
      </c>
      <c r="G105" s="7">
        <v>5155.015152</v>
      </c>
      <c r="H105" s="7">
        <v>3270.742424</v>
      </c>
      <c r="I105" s="7">
        <v>11.789254</v>
      </c>
      <c r="J105" s="7">
        <v>12.514431</v>
      </c>
      <c r="K105" s="7" t="s">
        <v>184</v>
      </c>
      <c r="L105" s="7">
        <v>1473</v>
      </c>
      <c r="M105" s="7" t="s">
        <v>493</v>
      </c>
      <c r="N105" s="7" t="s">
        <v>322</v>
      </c>
      <c r="O105" s="7"/>
      <c r="P105" s="7"/>
      <c r="Q105" s="7" t="s">
        <v>499</v>
      </c>
      <c r="R105" s="7" t="s">
        <v>500</v>
      </c>
      <c r="S105" s="7" t="s">
        <v>501</v>
      </c>
      <c r="T105" s="7" t="s">
        <v>502</v>
      </c>
      <c r="U105" s="7" t="s">
        <v>49</v>
      </c>
      <c r="V105" s="7">
        <v>0.90854953244</v>
      </c>
      <c r="W105" s="7">
        <v>1.0895175</v>
      </c>
      <c r="X105" s="7" t="s">
        <v>50</v>
      </c>
      <c r="Y105" s="7">
        <v>111.515152</v>
      </c>
      <c r="Z105" s="7">
        <v>54.318182</v>
      </c>
      <c r="AA105" s="7">
        <v>6.026573</v>
      </c>
      <c r="AB105" s="7">
        <v>6.150262</v>
      </c>
      <c r="AC105" s="7" t="s">
        <v>503</v>
      </c>
    </row>
    <row r="106" spans="1:29">
      <c r="A106" s="7" t="s">
        <v>504</v>
      </c>
      <c r="B106" s="7" t="s">
        <v>505</v>
      </c>
      <c r="C106" s="7" t="s">
        <v>506</v>
      </c>
      <c r="D106" s="7">
        <v>0.58372009829</v>
      </c>
      <c r="E106" s="7">
        <v>1.1059434</v>
      </c>
      <c r="F106" s="7" t="s">
        <v>29</v>
      </c>
      <c r="G106" s="7">
        <v>1431.363636</v>
      </c>
      <c r="H106" s="7">
        <v>315.151515</v>
      </c>
      <c r="I106" s="7">
        <v>9.646273</v>
      </c>
      <c r="J106" s="7">
        <v>9.500995</v>
      </c>
      <c r="K106" s="7" t="s">
        <v>30</v>
      </c>
      <c r="L106" s="7">
        <v>474</v>
      </c>
      <c r="M106" s="7" t="s">
        <v>507</v>
      </c>
      <c r="N106" s="7" t="s">
        <v>32</v>
      </c>
      <c r="O106" s="7" t="s">
        <v>33</v>
      </c>
      <c r="P106" s="7">
        <v>0</v>
      </c>
      <c r="Q106" s="7"/>
      <c r="R106" s="7" t="s">
        <v>486</v>
      </c>
      <c r="S106" s="7" t="s">
        <v>487</v>
      </c>
      <c r="T106" s="7" t="s">
        <v>488</v>
      </c>
      <c r="U106" s="7" t="s">
        <v>49</v>
      </c>
      <c r="V106" s="7">
        <v>0.49857729861</v>
      </c>
      <c r="W106" s="7">
        <v>1.1764477</v>
      </c>
      <c r="X106" s="7" t="s">
        <v>50</v>
      </c>
      <c r="Y106" s="7">
        <v>79.939394</v>
      </c>
      <c r="Z106" s="7">
        <v>45.712121</v>
      </c>
      <c r="AA106" s="7">
        <v>5.805805</v>
      </c>
      <c r="AB106" s="7">
        <v>6.040243</v>
      </c>
      <c r="AC106" s="7" t="s">
        <v>489</v>
      </c>
    </row>
    <row r="107" spans="1:29">
      <c r="A107" s="7" t="s">
        <v>508</v>
      </c>
      <c r="B107" s="7" t="s">
        <v>509</v>
      </c>
      <c r="C107" s="7" t="s">
        <v>510</v>
      </c>
      <c r="D107" s="7">
        <v>0.60640906902</v>
      </c>
      <c r="E107" s="7">
        <v>1.0957042</v>
      </c>
      <c r="F107" s="7" t="s">
        <v>29</v>
      </c>
      <c r="G107" s="7">
        <v>46.727273</v>
      </c>
      <c r="H107" s="7">
        <v>26.818182</v>
      </c>
      <c r="I107" s="7">
        <v>5.203725</v>
      </c>
      <c r="J107" s="7">
        <v>5.071867</v>
      </c>
      <c r="K107" s="7" t="s">
        <v>30</v>
      </c>
      <c r="L107" s="7">
        <v>982</v>
      </c>
      <c r="M107" s="7" t="s">
        <v>511</v>
      </c>
      <c r="N107" s="7" t="s">
        <v>32</v>
      </c>
      <c r="O107" s="7" t="s">
        <v>45</v>
      </c>
      <c r="P107" s="7">
        <v>852</v>
      </c>
      <c r="Q107" s="7"/>
      <c r="R107" s="7" t="s">
        <v>351</v>
      </c>
      <c r="S107" s="7" t="s">
        <v>352</v>
      </c>
      <c r="T107" s="7" t="s">
        <v>353</v>
      </c>
      <c r="U107" s="7" t="s">
        <v>49</v>
      </c>
      <c r="V107" s="7">
        <v>0.39016821319</v>
      </c>
      <c r="W107" s="7">
        <v>2.0946377</v>
      </c>
      <c r="X107" s="7" t="s">
        <v>29</v>
      </c>
      <c r="Y107" s="7">
        <v>343.363636</v>
      </c>
      <c r="Z107" s="7">
        <v>62.80303</v>
      </c>
      <c r="AA107" s="7">
        <v>7.452276</v>
      </c>
      <c r="AB107" s="7">
        <v>6.385576</v>
      </c>
      <c r="AC107" s="7" t="s">
        <v>354</v>
      </c>
    </row>
    <row r="108" spans="1:29">
      <c r="A108" s="7" t="s">
        <v>508</v>
      </c>
      <c r="B108" s="7" t="s">
        <v>509</v>
      </c>
      <c r="C108" s="7" t="s">
        <v>510</v>
      </c>
      <c r="D108" s="7">
        <v>0.60640906902</v>
      </c>
      <c r="E108" s="7">
        <v>1.0957042</v>
      </c>
      <c r="F108" s="7" t="s">
        <v>29</v>
      </c>
      <c r="G108" s="7">
        <v>46.727273</v>
      </c>
      <c r="H108" s="7">
        <v>26.818182</v>
      </c>
      <c r="I108" s="7">
        <v>5.203725</v>
      </c>
      <c r="J108" s="7">
        <v>5.071867</v>
      </c>
      <c r="K108" s="7" t="s">
        <v>30</v>
      </c>
      <c r="L108" s="7">
        <v>982</v>
      </c>
      <c r="M108" s="7" t="s">
        <v>511</v>
      </c>
      <c r="N108" s="7" t="s">
        <v>32</v>
      </c>
      <c r="O108" s="7" t="s">
        <v>45</v>
      </c>
      <c r="P108" s="7">
        <v>852</v>
      </c>
      <c r="Q108" s="7"/>
      <c r="R108" s="7" t="s">
        <v>351</v>
      </c>
      <c r="S108" s="7" t="s">
        <v>352</v>
      </c>
      <c r="T108" s="7" t="s">
        <v>512</v>
      </c>
      <c r="U108" s="7" t="s">
        <v>37</v>
      </c>
      <c r="V108" s="7">
        <v>0.52291269141</v>
      </c>
      <c r="W108" s="7">
        <v>1.339234</v>
      </c>
      <c r="X108" s="7" t="s">
        <v>50</v>
      </c>
      <c r="Y108" s="7">
        <v>1546.666667</v>
      </c>
      <c r="Z108" s="7">
        <v>546.378788</v>
      </c>
      <c r="AA108" s="7">
        <v>9.750051</v>
      </c>
      <c r="AB108" s="7">
        <v>10.171459</v>
      </c>
      <c r="AC108" s="7" t="s">
        <v>354</v>
      </c>
    </row>
    <row r="109" spans="1:29">
      <c r="A109" s="7" t="s">
        <v>513</v>
      </c>
      <c r="B109" s="7" t="s">
        <v>514</v>
      </c>
      <c r="C109" s="7" t="s">
        <v>515</v>
      </c>
      <c r="D109" s="7">
        <v>0.60684794388</v>
      </c>
      <c r="E109" s="7">
        <v>1.5201282</v>
      </c>
      <c r="F109" s="7" t="s">
        <v>29</v>
      </c>
      <c r="G109" s="7">
        <v>302.969697</v>
      </c>
      <c r="H109" s="7">
        <v>82.621212</v>
      </c>
      <c r="I109" s="7">
        <v>7.438569</v>
      </c>
      <c r="J109" s="7">
        <v>6.834376</v>
      </c>
      <c r="K109" s="7" t="s">
        <v>30</v>
      </c>
      <c r="L109" s="7">
        <v>1241</v>
      </c>
      <c r="M109" s="7" t="s">
        <v>516</v>
      </c>
      <c r="N109" s="7" t="s">
        <v>44</v>
      </c>
      <c r="O109" s="7" t="s">
        <v>45</v>
      </c>
      <c r="P109" s="7">
        <v>23796</v>
      </c>
      <c r="Q109" s="7"/>
      <c r="R109" s="7" t="s">
        <v>517</v>
      </c>
      <c r="S109" s="7" t="s">
        <v>518</v>
      </c>
      <c r="T109" s="7" t="s">
        <v>519</v>
      </c>
      <c r="U109" s="7" t="s">
        <v>49</v>
      </c>
      <c r="V109" s="7">
        <v>0.29178514599</v>
      </c>
      <c r="W109" s="7">
        <v>3.9543696</v>
      </c>
      <c r="X109" s="7" t="s">
        <v>50</v>
      </c>
      <c r="Y109" s="7">
        <v>1661.636364</v>
      </c>
      <c r="Z109" s="7">
        <v>1731.166667</v>
      </c>
      <c r="AA109" s="7">
        <v>9.792541</v>
      </c>
      <c r="AB109" s="7">
        <v>11.775988</v>
      </c>
      <c r="AC109" s="7" t="s">
        <v>520</v>
      </c>
    </row>
    <row r="110" spans="1:29">
      <c r="A110" s="7" t="s">
        <v>513</v>
      </c>
      <c r="B110" s="7" t="s">
        <v>514</v>
      </c>
      <c r="C110" s="7" t="s">
        <v>515</v>
      </c>
      <c r="D110" s="7">
        <v>0.60684794388</v>
      </c>
      <c r="E110" s="7">
        <v>1.5201282</v>
      </c>
      <c r="F110" s="7" t="s">
        <v>29</v>
      </c>
      <c r="G110" s="7">
        <v>302.969697</v>
      </c>
      <c r="H110" s="7">
        <v>82.621212</v>
      </c>
      <c r="I110" s="7">
        <v>7.438569</v>
      </c>
      <c r="J110" s="7">
        <v>6.834376</v>
      </c>
      <c r="K110" s="7" t="s">
        <v>30</v>
      </c>
      <c r="L110" s="7">
        <v>1241</v>
      </c>
      <c r="M110" s="7" t="s">
        <v>516</v>
      </c>
      <c r="N110" s="7" t="s">
        <v>44</v>
      </c>
      <c r="O110" s="7" t="s">
        <v>45</v>
      </c>
      <c r="P110" s="7">
        <v>23796</v>
      </c>
      <c r="Q110" s="7"/>
      <c r="R110" s="7" t="s">
        <v>517</v>
      </c>
      <c r="S110" s="7" t="s">
        <v>518</v>
      </c>
      <c r="T110" s="7" t="s">
        <v>521</v>
      </c>
      <c r="U110" s="7" t="s">
        <v>37</v>
      </c>
      <c r="V110" s="7">
        <v>0.86415489172</v>
      </c>
      <c r="W110" s="7">
        <v>1.0438568</v>
      </c>
      <c r="X110" s="7" t="s">
        <v>29</v>
      </c>
      <c r="Y110" s="7">
        <v>54.19697</v>
      </c>
      <c r="Z110" s="7">
        <v>30.212121</v>
      </c>
      <c r="AA110" s="7">
        <v>5.288239</v>
      </c>
      <c r="AB110" s="7">
        <v>5.226315</v>
      </c>
      <c r="AC110" s="7" t="s">
        <v>520</v>
      </c>
    </row>
    <row r="111" spans="1:29">
      <c r="A111" s="7" t="s">
        <v>522</v>
      </c>
      <c r="B111" s="7" t="s">
        <v>523</v>
      </c>
      <c r="C111" s="7" t="s">
        <v>524</v>
      </c>
      <c r="D111" s="7">
        <v>0.62462639462</v>
      </c>
      <c r="E111" s="7">
        <v>1.4202989</v>
      </c>
      <c r="F111" s="7" t="s">
        <v>50</v>
      </c>
      <c r="G111" s="7">
        <v>776.257576</v>
      </c>
      <c r="H111" s="7">
        <v>263.575758</v>
      </c>
      <c r="I111" s="7">
        <v>8.500508</v>
      </c>
      <c r="J111" s="7">
        <v>9.006703</v>
      </c>
      <c r="K111" s="7" t="s">
        <v>30</v>
      </c>
      <c r="L111" s="7">
        <v>888</v>
      </c>
      <c r="M111" s="7" t="s">
        <v>525</v>
      </c>
      <c r="N111" s="7" t="s">
        <v>32</v>
      </c>
      <c r="O111" s="7" t="s">
        <v>45</v>
      </c>
      <c r="P111" s="7">
        <v>298</v>
      </c>
      <c r="Q111" s="7"/>
      <c r="R111" s="7" t="s">
        <v>517</v>
      </c>
      <c r="S111" s="7" t="s">
        <v>518</v>
      </c>
      <c r="T111" s="7" t="s">
        <v>519</v>
      </c>
      <c r="U111" s="7" t="s">
        <v>49</v>
      </c>
      <c r="V111" s="7">
        <v>0.29178514599</v>
      </c>
      <c r="W111" s="7">
        <v>3.9543696</v>
      </c>
      <c r="X111" s="7" t="s">
        <v>50</v>
      </c>
      <c r="Y111" s="7">
        <v>1661.636364</v>
      </c>
      <c r="Z111" s="7">
        <v>1731.166667</v>
      </c>
      <c r="AA111" s="7">
        <v>9.792541</v>
      </c>
      <c r="AB111" s="7">
        <v>11.775988</v>
      </c>
      <c r="AC111" s="7" t="s">
        <v>520</v>
      </c>
    </row>
    <row r="112" spans="1:29">
      <c r="A112" s="7" t="s">
        <v>522</v>
      </c>
      <c r="B112" s="7" t="s">
        <v>523</v>
      </c>
      <c r="C112" s="7" t="s">
        <v>524</v>
      </c>
      <c r="D112" s="7">
        <v>0.62462639462</v>
      </c>
      <c r="E112" s="7">
        <v>1.4202989</v>
      </c>
      <c r="F112" s="7" t="s">
        <v>50</v>
      </c>
      <c r="G112" s="7">
        <v>776.257576</v>
      </c>
      <c r="H112" s="7">
        <v>263.575758</v>
      </c>
      <c r="I112" s="7">
        <v>8.500508</v>
      </c>
      <c r="J112" s="7">
        <v>9.006703</v>
      </c>
      <c r="K112" s="7" t="s">
        <v>30</v>
      </c>
      <c r="L112" s="7">
        <v>888</v>
      </c>
      <c r="M112" s="7" t="s">
        <v>525</v>
      </c>
      <c r="N112" s="7" t="s">
        <v>32</v>
      </c>
      <c r="O112" s="7" t="s">
        <v>45</v>
      </c>
      <c r="P112" s="7">
        <v>298</v>
      </c>
      <c r="Q112" s="7"/>
      <c r="R112" s="7" t="s">
        <v>517</v>
      </c>
      <c r="S112" s="7" t="s">
        <v>518</v>
      </c>
      <c r="T112" s="7" t="s">
        <v>521</v>
      </c>
      <c r="U112" s="7" t="s">
        <v>37</v>
      </c>
      <c r="V112" s="7">
        <v>0.86415489172</v>
      </c>
      <c r="W112" s="7">
        <v>1.0438568</v>
      </c>
      <c r="X112" s="7" t="s">
        <v>29</v>
      </c>
      <c r="Y112" s="7">
        <v>54.19697</v>
      </c>
      <c r="Z112" s="7">
        <v>30.212121</v>
      </c>
      <c r="AA112" s="7">
        <v>5.288239</v>
      </c>
      <c r="AB112" s="7">
        <v>5.226315</v>
      </c>
      <c r="AC112" s="7" t="s">
        <v>520</v>
      </c>
    </row>
    <row r="113" spans="1:29">
      <c r="A113" s="7" t="s">
        <v>526</v>
      </c>
      <c r="B113" s="7" t="s">
        <v>527</v>
      </c>
      <c r="C113" s="7" t="s">
        <v>528</v>
      </c>
      <c r="D113" s="7">
        <v>0.67071003134</v>
      </c>
      <c r="E113" s="7">
        <v>1.2252832</v>
      </c>
      <c r="F113" s="7" t="s">
        <v>29</v>
      </c>
      <c r="G113" s="7">
        <v>155.924242</v>
      </c>
      <c r="H113" s="7">
        <v>69.363636</v>
      </c>
      <c r="I113" s="7">
        <v>7.013305</v>
      </c>
      <c r="J113" s="7">
        <v>6.72019</v>
      </c>
      <c r="K113" s="7" t="s">
        <v>30</v>
      </c>
      <c r="L113" s="7">
        <v>1523</v>
      </c>
      <c r="M113" s="7" t="s">
        <v>529</v>
      </c>
      <c r="N113" s="7" t="s">
        <v>44</v>
      </c>
      <c r="O113" s="7" t="s">
        <v>45</v>
      </c>
      <c r="P113" s="7">
        <v>24834</v>
      </c>
      <c r="Q113" s="7"/>
      <c r="R113" s="7" t="s">
        <v>530</v>
      </c>
      <c r="S113" s="7" t="s">
        <v>531</v>
      </c>
      <c r="T113" s="7" t="s">
        <v>532</v>
      </c>
      <c r="U113" s="7" t="s">
        <v>37</v>
      </c>
      <c r="V113" s="7">
        <v>0.3907296156</v>
      </c>
      <c r="W113" s="7">
        <v>1.2149609</v>
      </c>
      <c r="X113" s="7" t="s">
        <v>50</v>
      </c>
      <c r="Y113" s="7">
        <v>1546.681818</v>
      </c>
      <c r="Z113" s="7">
        <v>480.666667</v>
      </c>
      <c r="AA113" s="7">
        <v>9.969879</v>
      </c>
      <c r="AB113" s="7">
        <v>10.250788</v>
      </c>
      <c r="AC113" s="7" t="s">
        <v>533</v>
      </c>
    </row>
    <row r="114" spans="1:29">
      <c r="A114" s="7" t="s">
        <v>534</v>
      </c>
      <c r="B114" s="7" t="s">
        <v>535</v>
      </c>
      <c r="C114" s="7" t="s">
        <v>536</v>
      </c>
      <c r="D114" s="7">
        <v>0.73400011936</v>
      </c>
      <c r="E114" s="7">
        <v>1.224451</v>
      </c>
      <c r="F114" s="7" t="s">
        <v>50</v>
      </c>
      <c r="G114" s="7">
        <v>149.757576</v>
      </c>
      <c r="H114" s="7">
        <v>79.575758</v>
      </c>
      <c r="I114" s="7">
        <v>6.558811</v>
      </c>
      <c r="J114" s="7">
        <v>6.850946</v>
      </c>
      <c r="K114" s="7" t="s">
        <v>30</v>
      </c>
      <c r="L114" s="7">
        <v>1359</v>
      </c>
      <c r="M114" s="7" t="s">
        <v>537</v>
      </c>
      <c r="N114" s="7" t="s">
        <v>32</v>
      </c>
      <c r="O114" s="7" t="s">
        <v>45</v>
      </c>
      <c r="P114" s="7">
        <v>939</v>
      </c>
      <c r="Q114" s="7"/>
      <c r="R114" s="7" t="s">
        <v>538</v>
      </c>
      <c r="S114" s="7" t="s">
        <v>539</v>
      </c>
      <c r="T114" s="7" t="s">
        <v>540</v>
      </c>
      <c r="U114" s="7" t="s">
        <v>49</v>
      </c>
      <c r="V114" s="7">
        <v>0.80838075299</v>
      </c>
      <c r="W114" s="7">
        <v>1.0838983</v>
      </c>
      <c r="X114" s="7" t="s">
        <v>29</v>
      </c>
      <c r="Y114" s="7">
        <v>189</v>
      </c>
      <c r="Z114" s="7">
        <v>69.545455</v>
      </c>
      <c r="AA114" s="7">
        <v>6.929796</v>
      </c>
      <c r="AB114" s="7">
        <v>6.813567</v>
      </c>
      <c r="AC114" s="7" t="s">
        <v>541</v>
      </c>
    </row>
    <row r="115" spans="1:29">
      <c r="A115" s="7" t="s">
        <v>542</v>
      </c>
      <c r="B115" s="7" t="s">
        <v>543</v>
      </c>
      <c r="C115" s="7" t="s">
        <v>544</v>
      </c>
      <c r="D115" s="7">
        <v>0.84928625889</v>
      </c>
      <c r="E115" s="7">
        <v>1.0452829</v>
      </c>
      <c r="F115" s="7" t="s">
        <v>50</v>
      </c>
      <c r="G115" s="7">
        <v>2246.363636</v>
      </c>
      <c r="H115" s="7">
        <v>658.530303</v>
      </c>
      <c r="I115" s="7">
        <v>10.582178</v>
      </c>
      <c r="J115" s="7">
        <v>10.646071</v>
      </c>
      <c r="K115" s="7" t="s">
        <v>30</v>
      </c>
      <c r="L115" s="7">
        <v>273</v>
      </c>
      <c r="M115" s="7" t="s">
        <v>545</v>
      </c>
      <c r="N115" s="7" t="s">
        <v>32</v>
      </c>
      <c r="O115" s="7" t="s">
        <v>33</v>
      </c>
      <c r="P115" s="7">
        <v>0</v>
      </c>
      <c r="Q115" s="7"/>
      <c r="R115" s="7" t="s">
        <v>297</v>
      </c>
      <c r="S115" s="7" t="s">
        <v>298</v>
      </c>
      <c r="T115" s="7" t="s">
        <v>299</v>
      </c>
      <c r="U115" s="7" t="s">
        <v>37</v>
      </c>
      <c r="V115" s="7">
        <v>0.2625464602</v>
      </c>
      <c r="W115" s="7">
        <v>2.0524252</v>
      </c>
      <c r="X115" s="7" t="s">
        <v>29</v>
      </c>
      <c r="Y115" s="7">
        <v>557.772727</v>
      </c>
      <c r="Z115" s="7">
        <v>99.939394</v>
      </c>
      <c r="AA115" s="7">
        <v>8.351643</v>
      </c>
      <c r="AB115" s="7">
        <v>7.314314</v>
      </c>
      <c r="AC115" s="7" t="s">
        <v>300</v>
      </c>
    </row>
    <row r="116" spans="1:29">
      <c r="A116" s="7" t="s">
        <v>542</v>
      </c>
      <c r="B116" s="7" t="s">
        <v>543</v>
      </c>
      <c r="C116" s="7" t="s">
        <v>544</v>
      </c>
      <c r="D116" s="7">
        <v>0.84928625889</v>
      </c>
      <c r="E116" s="7">
        <v>1.0452829</v>
      </c>
      <c r="F116" s="7" t="s">
        <v>50</v>
      </c>
      <c r="G116" s="7">
        <v>2246.363636</v>
      </c>
      <c r="H116" s="7">
        <v>658.530303</v>
      </c>
      <c r="I116" s="7">
        <v>10.582178</v>
      </c>
      <c r="J116" s="7">
        <v>10.646071</v>
      </c>
      <c r="K116" s="7" t="s">
        <v>30</v>
      </c>
      <c r="L116" s="7">
        <v>273</v>
      </c>
      <c r="M116" s="7" t="s">
        <v>545</v>
      </c>
      <c r="N116" s="7" t="s">
        <v>32</v>
      </c>
      <c r="O116" s="7" t="s">
        <v>33</v>
      </c>
      <c r="P116" s="7">
        <v>0</v>
      </c>
      <c r="Q116" s="7"/>
      <c r="R116" s="7" t="s">
        <v>297</v>
      </c>
      <c r="S116" s="7" t="s">
        <v>298</v>
      </c>
      <c r="T116" s="7" t="s">
        <v>301</v>
      </c>
      <c r="U116" s="7" t="s">
        <v>49</v>
      </c>
      <c r="V116" s="7">
        <v>0.94198382602</v>
      </c>
      <c r="W116" s="7">
        <v>1.0451885</v>
      </c>
      <c r="X116" s="7" t="s">
        <v>50</v>
      </c>
      <c r="Y116" s="7">
        <v>158.590909</v>
      </c>
      <c r="Z116" s="7">
        <v>65</v>
      </c>
      <c r="AA116" s="7">
        <v>6.519603</v>
      </c>
      <c r="AB116" s="7">
        <v>6.583367</v>
      </c>
      <c r="AC116" s="7" t="s">
        <v>300</v>
      </c>
    </row>
    <row r="117" spans="1:29">
      <c r="A117" s="7" t="s">
        <v>546</v>
      </c>
      <c r="B117" s="7" t="s">
        <v>547</v>
      </c>
      <c r="C117" s="7" t="s">
        <v>548</v>
      </c>
      <c r="D117" s="7">
        <v>0.86391395723</v>
      </c>
      <c r="E117" s="7">
        <v>1.1597201</v>
      </c>
      <c r="F117" s="7" t="s">
        <v>50</v>
      </c>
      <c r="G117" s="7">
        <v>108.272727</v>
      </c>
      <c r="H117" s="7">
        <v>67.075758</v>
      </c>
      <c r="I117" s="7">
        <v>6.566379</v>
      </c>
      <c r="J117" s="7">
        <v>6.780155</v>
      </c>
      <c r="K117" s="7" t="s">
        <v>55</v>
      </c>
      <c r="L117" s="7">
        <v>1452</v>
      </c>
      <c r="M117" s="7" t="s">
        <v>549</v>
      </c>
      <c r="N117" s="7" t="s">
        <v>44</v>
      </c>
      <c r="O117" s="7" t="s">
        <v>45</v>
      </c>
      <c r="P117" s="7">
        <v>102885</v>
      </c>
      <c r="Q117" s="7"/>
      <c r="R117" s="7" t="s">
        <v>478</v>
      </c>
      <c r="S117" s="7" t="s">
        <v>479</v>
      </c>
      <c r="T117" s="7" t="s">
        <v>480</v>
      </c>
      <c r="U117" s="7" t="s">
        <v>49</v>
      </c>
      <c r="V117" s="7">
        <v>0.46080983814</v>
      </c>
      <c r="W117" s="7">
        <v>1.9238443</v>
      </c>
      <c r="X117" s="7" t="s">
        <v>29</v>
      </c>
      <c r="Y117" s="7">
        <v>8028.257576</v>
      </c>
      <c r="Z117" s="7">
        <v>1189.454545</v>
      </c>
      <c r="AA117" s="7">
        <v>11.965543</v>
      </c>
      <c r="AB117" s="7">
        <v>11.021551</v>
      </c>
      <c r="AC117" s="7" t="s">
        <v>481</v>
      </c>
    </row>
    <row r="118" spans="1:29">
      <c r="A118" s="7" t="s">
        <v>550</v>
      </c>
      <c r="B118" s="7" t="s">
        <v>551</v>
      </c>
      <c r="C118" s="7" t="s">
        <v>552</v>
      </c>
      <c r="D118" s="7">
        <v>0.9400802107</v>
      </c>
      <c r="E118" s="7">
        <v>1.03099</v>
      </c>
      <c r="F118" s="7" t="s">
        <v>50</v>
      </c>
      <c r="G118" s="7">
        <v>157.590909</v>
      </c>
      <c r="H118" s="7">
        <v>63.772727</v>
      </c>
      <c r="I118" s="7">
        <v>6.644129</v>
      </c>
      <c r="J118" s="7">
        <v>6.68816</v>
      </c>
      <c r="K118" s="7" t="s">
        <v>30</v>
      </c>
      <c r="L118" s="7">
        <v>377</v>
      </c>
      <c r="M118" s="7" t="s">
        <v>553</v>
      </c>
      <c r="N118" s="7" t="s">
        <v>44</v>
      </c>
      <c r="O118" s="7" t="s">
        <v>65</v>
      </c>
      <c r="P118" s="7">
        <v>61624</v>
      </c>
      <c r="Q118" s="7"/>
      <c r="R118" s="7" t="s">
        <v>119</v>
      </c>
      <c r="S118" s="7" t="s">
        <v>120</v>
      </c>
      <c r="T118" s="7" t="s">
        <v>121</v>
      </c>
      <c r="U118" s="7" t="s">
        <v>37</v>
      </c>
      <c r="V118" s="7">
        <v>0.22845864222</v>
      </c>
      <c r="W118" s="7">
        <v>4.6621565</v>
      </c>
      <c r="X118" s="7" t="s">
        <v>50</v>
      </c>
      <c r="Y118" s="7">
        <v>56.833333</v>
      </c>
      <c r="Z118" s="7">
        <v>130.075758</v>
      </c>
      <c r="AA118" s="7">
        <v>5.678319</v>
      </c>
      <c r="AB118" s="7">
        <v>7.899317</v>
      </c>
      <c r="AC118" s="7" t="s">
        <v>122</v>
      </c>
    </row>
    <row r="119" spans="1:29">
      <c r="A119" s="7" t="s">
        <v>550</v>
      </c>
      <c r="B119" s="7" t="s">
        <v>551</v>
      </c>
      <c r="C119" s="7" t="s">
        <v>552</v>
      </c>
      <c r="D119" s="7">
        <v>0.9400802107</v>
      </c>
      <c r="E119" s="7">
        <v>1.03099</v>
      </c>
      <c r="F119" s="7" t="s">
        <v>50</v>
      </c>
      <c r="G119" s="7">
        <v>157.590909</v>
      </c>
      <c r="H119" s="7">
        <v>63.772727</v>
      </c>
      <c r="I119" s="7">
        <v>6.644129</v>
      </c>
      <c r="J119" s="7">
        <v>6.68816</v>
      </c>
      <c r="K119" s="7" t="s">
        <v>30</v>
      </c>
      <c r="L119" s="7">
        <v>377</v>
      </c>
      <c r="M119" s="7" t="s">
        <v>553</v>
      </c>
      <c r="N119" s="7" t="s">
        <v>44</v>
      </c>
      <c r="O119" s="7" t="s">
        <v>65</v>
      </c>
      <c r="P119" s="7">
        <v>61624</v>
      </c>
      <c r="Q119" s="7"/>
      <c r="R119" s="7" t="s">
        <v>119</v>
      </c>
      <c r="S119" s="7" t="s">
        <v>120</v>
      </c>
      <c r="T119" s="7" t="s">
        <v>123</v>
      </c>
      <c r="U119" s="7" t="s">
        <v>49</v>
      </c>
      <c r="V119" s="7">
        <v>0.70734519409</v>
      </c>
      <c r="W119" s="7">
        <v>1.1667005</v>
      </c>
      <c r="X119" s="7" t="s">
        <v>50</v>
      </c>
      <c r="Y119" s="7">
        <v>564.575758</v>
      </c>
      <c r="Z119" s="7">
        <v>151.621212</v>
      </c>
      <c r="AA119" s="7">
        <v>8.078548</v>
      </c>
      <c r="AB119" s="7">
        <v>8.300982</v>
      </c>
      <c r="AC119" s="7" t="s">
        <v>122</v>
      </c>
    </row>
    <row r="120" spans="1:29">
      <c r="A120" s="7" t="s">
        <v>554</v>
      </c>
      <c r="B120" s="7" t="s">
        <v>555</v>
      </c>
      <c r="C120" s="7" t="s">
        <v>556</v>
      </c>
      <c r="D120" s="7">
        <v>0.98768571794</v>
      </c>
      <c r="E120" s="7">
        <v>1.0111555</v>
      </c>
      <c r="F120" s="7" t="s">
        <v>50</v>
      </c>
      <c r="G120" s="7">
        <v>485.045455</v>
      </c>
      <c r="H120" s="7">
        <v>223.484848</v>
      </c>
      <c r="I120" s="7">
        <v>8.307631</v>
      </c>
      <c r="J120" s="7">
        <v>8.323636</v>
      </c>
      <c r="K120" s="7" t="s">
        <v>42</v>
      </c>
      <c r="L120" s="7">
        <v>557</v>
      </c>
      <c r="M120" s="7" t="s">
        <v>557</v>
      </c>
      <c r="N120" s="7" t="s">
        <v>44</v>
      </c>
      <c r="O120" s="7" t="s">
        <v>65</v>
      </c>
      <c r="P120" s="7">
        <v>102823</v>
      </c>
      <c r="Q120" s="7"/>
      <c r="R120" s="7" t="s">
        <v>478</v>
      </c>
      <c r="S120" s="7" t="s">
        <v>479</v>
      </c>
      <c r="T120" s="7" t="s">
        <v>480</v>
      </c>
      <c r="U120" s="7" t="s">
        <v>49</v>
      </c>
      <c r="V120" s="7">
        <v>0.46080983814</v>
      </c>
      <c r="W120" s="7">
        <v>1.9238443</v>
      </c>
      <c r="X120" s="7" t="s">
        <v>29</v>
      </c>
      <c r="Y120" s="7">
        <v>8028.257576</v>
      </c>
      <c r="Z120" s="7">
        <v>1189.454545</v>
      </c>
      <c r="AA120" s="7">
        <v>11.965543</v>
      </c>
      <c r="AB120" s="7">
        <v>11.021551</v>
      </c>
      <c r="AC120" s="7" t="s">
        <v>481</v>
      </c>
    </row>
  </sheetData>
  <mergeCells count="4">
    <mergeCell ref="A1:O17"/>
    <mergeCell ref="A19:M19"/>
    <mergeCell ref="N19:Q19"/>
    <mergeCell ref="R19:AC19"/>
  </mergeCells>
  <conditionalFormatting sqref="A20:M20">
    <cfRule type="notContainsBlanks" dxfId="0" priority="1">
      <formula>LEN(TRIM(A20))&gt;0</formula>
    </cfRule>
  </conditionalFormatting>
  <conditionalFormatting sqref="R20:AC20">
    <cfRule type="notContainsBlanks" dxfId="1" priority="2">
      <formula>LEN(TRIM(R20))&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est_vs_control</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8-05-03T07:15:49Z</dcterms:created>
  <dcterms:modified xsi:type="dcterms:W3CDTF">2018-05-03T07:15:49Z</dcterms:modified>
</cp:coreProperties>
</file>